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uleuven-my.sharepoint.com/personal/kabi_vanwinkelen_kuleuven_be/Documents/PhD/Systematic Review/Shared_Folder_SysReview_KV/Article/Final Version/Appendix/"/>
    </mc:Choice>
  </mc:AlternateContent>
  <xr:revisionPtr revIDLastSave="2427" documentId="8_{139B6188-45F5-4AA7-B48D-449EFACD7672}" xr6:coauthVersionLast="47" xr6:coauthVersionMax="47" xr10:uidLastSave="{6BB95699-BD14-4566-912E-C5091648FFD1}"/>
  <bookViews>
    <workbookView xWindow="-110" yWindow="-110" windowWidth="19420" windowHeight="11500" xr2:uid="{E5B7D016-4BB3-44E3-AF87-E4765BE40820}"/>
  </bookViews>
  <sheets>
    <sheet name="StudyCharacteristic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76" i="3" l="1"/>
</calcChain>
</file>

<file path=xl/sharedStrings.xml><?xml version="1.0" encoding="utf-8"?>
<sst xmlns="http://schemas.openxmlformats.org/spreadsheetml/2006/main" count="1032" uniqueCount="558">
  <si>
    <t>Meat</t>
  </si>
  <si>
    <t>Vegetable</t>
  </si>
  <si>
    <t>Study design</t>
  </si>
  <si>
    <t>RCT</t>
  </si>
  <si>
    <t>Pre-post single group</t>
  </si>
  <si>
    <t xml:space="preserve">RCT </t>
  </si>
  <si>
    <t>Cluster RCT</t>
  </si>
  <si>
    <t>Cohort</t>
  </si>
  <si>
    <t xml:space="preserve">Non-randomized trial </t>
  </si>
  <si>
    <t>Non-randomized clustered trial</t>
  </si>
  <si>
    <t>Country</t>
  </si>
  <si>
    <t>Food type</t>
  </si>
  <si>
    <t>Comparator</t>
  </si>
  <si>
    <t>Duration/Intensity</t>
  </si>
  <si>
    <t>Age range &amp; mean</t>
  </si>
  <si>
    <t>Gender (% women)</t>
  </si>
  <si>
    <t>Digital medium</t>
  </si>
  <si>
    <t>Behaviour change theory</t>
  </si>
  <si>
    <t>Behaviour change techniques</t>
  </si>
  <si>
    <t>Assessment</t>
  </si>
  <si>
    <t>Outcome</t>
  </si>
  <si>
    <t>USA</t>
  </si>
  <si>
    <t>Fruit &amp; vegetable</t>
  </si>
  <si>
    <t>/</t>
  </si>
  <si>
    <t>Active 15 we, passive 12 mo</t>
  </si>
  <si>
    <t>SCT, TTM, HBM</t>
  </si>
  <si>
    <t>Baseline, 3 mo, 6 mo, 12 mo</t>
  </si>
  <si>
    <t>Intake</t>
  </si>
  <si>
    <t>Yes</t>
  </si>
  <si>
    <t>12 we</t>
  </si>
  <si>
    <t>21-63</t>
  </si>
  <si>
    <t>E-mail</t>
  </si>
  <si>
    <t>SoRfC</t>
  </si>
  <si>
    <t>1.1; 1.9; 2.2; 3.1; 4.1; 5.1; 7.1; 8.2; 8.7; 9.1; 10.4; 13.3</t>
  </si>
  <si>
    <t>Baseline, 12 we</t>
  </si>
  <si>
    <t>New Zealand</t>
  </si>
  <si>
    <t>13 da (2 mess / day)</t>
  </si>
  <si>
    <t>Text messaging</t>
  </si>
  <si>
    <t>HAPA</t>
  </si>
  <si>
    <t>1.1; 1.2; 1.4; 3.1; 4.1; 5.1; 5.3</t>
  </si>
  <si>
    <t xml:space="preserve">Daily surveys </t>
  </si>
  <si>
    <t xml:space="preserve">Intake </t>
  </si>
  <si>
    <t>Delayed access</t>
  </si>
  <si>
    <t>4 mo (use at least 1x/mo)</t>
  </si>
  <si>
    <t>18-59</t>
  </si>
  <si>
    <t>Website</t>
  </si>
  <si>
    <t>SCT, DIM</t>
  </si>
  <si>
    <t>4.1; 5.1</t>
  </si>
  <si>
    <t>Baseline, 4 mo</t>
  </si>
  <si>
    <t>No</t>
  </si>
  <si>
    <t>Website (of previous study Buller, which is without games)</t>
  </si>
  <si>
    <t>1 mo</t>
  </si>
  <si>
    <t>SCT, HBM, TTM</t>
  </si>
  <si>
    <t>1.2; 2.2; 4.1; 8.1</t>
  </si>
  <si>
    <t>Baseline, 15 da post-inter.</t>
  </si>
  <si>
    <t>Italy</t>
  </si>
  <si>
    <t>No intervention exposure</t>
  </si>
  <si>
    <t>1 we (7 da)</t>
  </si>
  <si>
    <t>TPB</t>
  </si>
  <si>
    <t>1.1; 2.3</t>
  </si>
  <si>
    <t>Baseline, 1 we</t>
  </si>
  <si>
    <t>1.1; 2.3; 5.5</t>
  </si>
  <si>
    <t>Daily survey</t>
  </si>
  <si>
    <t>2 we</t>
  </si>
  <si>
    <t>Baseline, 2 we and 6 we</t>
  </si>
  <si>
    <t>Canada</t>
  </si>
  <si>
    <t xml:space="preserve">No intervention exposure </t>
  </si>
  <si>
    <t>6 we</t>
  </si>
  <si>
    <t>13-14; Mig = 13.7 (0.90); Mcg = 13.4 (0.8)</t>
  </si>
  <si>
    <t>1.1; 1.2; 2.2; 3.1; 10.4</t>
  </si>
  <si>
    <t xml:space="preserve">Baseline, 9 we and 17 we </t>
  </si>
  <si>
    <t>4 we</t>
  </si>
  <si>
    <t>App</t>
  </si>
  <si>
    <t>Baseline, 4 we</t>
  </si>
  <si>
    <t>6 mo</t>
  </si>
  <si>
    <t>22-53; Mig = 37.6 (6.9); Mcg = 37.5 (6.6)</t>
  </si>
  <si>
    <t>1.1; 1.5; 1.9; 2.2; 3.1; 5.1; 5.3; 5.6; 6.1; 8.7; 9.1; 13.1; 15.1</t>
  </si>
  <si>
    <t>Baseline, 3 mo &amp; 6 mo</t>
  </si>
  <si>
    <t>The Netherlands</t>
  </si>
  <si>
    <t>1.2; 1.4; 2.2; 4.1; 5.1; 6.2</t>
  </si>
  <si>
    <t>Baseline &amp; 6 mo</t>
  </si>
  <si>
    <t>UK</t>
  </si>
  <si>
    <t>Asked to reduce meat consumption during 8 weeks, no guidance or intervention</t>
  </si>
  <si>
    <t>1.1; 1.2; 1.4; 2.2; 2.3; 5.1; 5.3</t>
  </si>
  <si>
    <t>Baseline, 5 we, 9 we</t>
  </si>
  <si>
    <t>1.2; 4.1; 5.1; 5.3; 9.1</t>
  </si>
  <si>
    <t>Baseline, 8 mo</t>
  </si>
  <si>
    <t>8 we (2x/we)</t>
  </si>
  <si>
    <t>SCT</t>
  </si>
  <si>
    <t>1.1; 2.3; 3.1; 6.2</t>
  </si>
  <si>
    <t>Australia</t>
  </si>
  <si>
    <t>3 we</t>
  </si>
  <si>
    <t>BCW</t>
  </si>
  <si>
    <t>1.1; 1.4; 1.5; 1.6; 1.7; 2.2; 2.3; 5.1; 5.3; 5.6; 6.2; 8.1; 8.3; 10.3; 10.6; 14.5</t>
  </si>
  <si>
    <t>Baseline, 21 da, 90 da</t>
  </si>
  <si>
    <t>Germany</t>
  </si>
  <si>
    <t>1 we</t>
  </si>
  <si>
    <t>18-29</t>
  </si>
  <si>
    <t>No control (2 IG)</t>
  </si>
  <si>
    <t>1.1; 1.9; 2.2; 2.3; 3.1; 6.3; 10.4</t>
  </si>
  <si>
    <t>30 da, 1 email every 3 da</t>
  </si>
  <si>
    <t>4.1; 5.1; 5.3; 6.2; 6.3; 9.1; 15.1</t>
  </si>
  <si>
    <t>Baseline, 30 da</t>
  </si>
  <si>
    <t>8 we (2 or 3x/we)</t>
  </si>
  <si>
    <t>18-26</t>
  </si>
  <si>
    <t>HBM, TPB</t>
  </si>
  <si>
    <t>Webpage for self-tracking intake</t>
  </si>
  <si>
    <t>Social network website</t>
  </si>
  <si>
    <t xml:space="preserve">1.1; 2.3; 6.2 </t>
  </si>
  <si>
    <t>Japan</t>
  </si>
  <si>
    <t>5 we (1 update / we)</t>
  </si>
  <si>
    <t>30-59</t>
  </si>
  <si>
    <t>TTM, HBM, SCT, TPB</t>
  </si>
  <si>
    <t>Baseline, 5 we, 3 mo</t>
  </si>
  <si>
    <t>3.1; 4.1; 5.1; 5.3; 6.1; 9.1</t>
  </si>
  <si>
    <t>UK (Scotland)</t>
  </si>
  <si>
    <t>General nutrition information + tailored dietary feedback</t>
  </si>
  <si>
    <t>6 mo (1 goal / we, 1 requested visit / week)</t>
  </si>
  <si>
    <t>22 - 55; Mig = 40.3 (7.2), Mcg = 40.9 (6.9)</t>
  </si>
  <si>
    <t>Website &amp; E-mail</t>
  </si>
  <si>
    <t>PAPM, SCT, TTM</t>
  </si>
  <si>
    <t>1.1; 1.2; 2.2; 2.3; 3.1; 4.1; 5.1; 8.7</t>
  </si>
  <si>
    <t>Denmark</t>
  </si>
  <si>
    <t>Minimal intervention (no exposure to text messaging)</t>
  </si>
  <si>
    <t>11 we (5 we texts every other week)</t>
  </si>
  <si>
    <t>1.1; 1.5; 1.6; 2.2; 2.3</t>
  </si>
  <si>
    <t>Baseline, 11 we</t>
  </si>
  <si>
    <t>Belgium (Flanders)</t>
  </si>
  <si>
    <t>General nutrition feedback on health norms</t>
  </si>
  <si>
    <t>1 mo (Module 1 after baseline, module 2 after 1 we, module 3 after 1 mo)</t>
  </si>
  <si>
    <t>SRT, HAPA</t>
  </si>
  <si>
    <t xml:space="preserve">1.1; 1.2; 1.4; 1.5; 1.6; 2.2; 2.3; 3.1; 5.1; 5.3          </t>
  </si>
  <si>
    <t>Baseline, 1 we, 1 mo</t>
  </si>
  <si>
    <t>Delayed access (waiting list)</t>
  </si>
  <si>
    <t>Baseline, 1 mo</t>
  </si>
  <si>
    <t>USA (Alaska)</t>
  </si>
  <si>
    <t>11 we (2 texts / week)</t>
  </si>
  <si>
    <t>&lt; 25 years 17%; 25-34 years 51%; 35-44 years 22%; 45-54 years 10%</t>
  </si>
  <si>
    <t>4.1; 5.1; 13.1</t>
  </si>
  <si>
    <t>3 mo</t>
  </si>
  <si>
    <t>2.3; 3.3; 10.4</t>
  </si>
  <si>
    <t>Baseline, 3 mo</t>
  </si>
  <si>
    <t>Norway</t>
  </si>
  <si>
    <t>3.1; 4.1; 4.2; 6.1; 13.1; 13.2</t>
  </si>
  <si>
    <t>Baseline, 6 mo, 12 mo</t>
  </si>
  <si>
    <t>2 CG: (1) general fruit and vegetable info (2) general healthy eating info (via either texts or email)</t>
  </si>
  <si>
    <t>8 we (24 texts)</t>
  </si>
  <si>
    <t>[54.50 - 100%]</t>
  </si>
  <si>
    <t>8.3; 12.1; 16.2</t>
  </si>
  <si>
    <t>Baseline, 8 we</t>
  </si>
  <si>
    <t>Saudi Arabia</t>
  </si>
  <si>
    <t>1.1; 2.3; 4.1</t>
  </si>
  <si>
    <t>Baseline, 6 we</t>
  </si>
  <si>
    <t>Website with general nutrition information</t>
  </si>
  <si>
    <t xml:space="preserve">2 mo </t>
  </si>
  <si>
    <t>SRT, TPB, PAPM</t>
  </si>
  <si>
    <t>9 we (1 we baseline, 1mo active, 1 mo maintenance)</t>
  </si>
  <si>
    <t>SRT</t>
  </si>
  <si>
    <t>Baseline, 5 we (T1), 9 we (T2)</t>
  </si>
  <si>
    <t>24 we (1 session/we)</t>
  </si>
  <si>
    <t xml:space="preserve">CG: 84%
IG: 82% </t>
  </si>
  <si>
    <t>1.1; 1.4; 1.5; 1.6; 2.2; 3.1; 4.1; 5.1; 5.5; 5.6; 7.1; 8.3; 9.1; 9.3; 10.4; 12.1; 12.3; 12.6; 15.2; 16.2</t>
  </si>
  <si>
    <t>Baseline, 3 mo, 6 mo (lab) +  1we, 8 we, 12 we (session)</t>
  </si>
  <si>
    <t>Switzerland</t>
  </si>
  <si>
    <t>2 we (5 videos of 1-2 min.)</t>
  </si>
  <si>
    <t>No info</t>
  </si>
  <si>
    <t>Social media (Youtube)</t>
  </si>
  <si>
    <t>1.1; 4.1; 5.3</t>
  </si>
  <si>
    <t>Baseline, 2 we</t>
  </si>
  <si>
    <t>2 we (1 mess/day)</t>
  </si>
  <si>
    <t>TRA, TPB, RAA</t>
  </si>
  <si>
    <t>Baseline, 2 we, 6 we</t>
  </si>
  <si>
    <t>Messages on health &amp; environmental consequences meat intake</t>
  </si>
  <si>
    <t>Baseline, 2 we, 10 we</t>
  </si>
  <si>
    <t xml:space="preserve">Yes </t>
  </si>
  <si>
    <t>Mediterranean diet</t>
  </si>
  <si>
    <t>5.1; 5.6</t>
  </si>
  <si>
    <t>/ (2 IG)</t>
  </si>
  <si>
    <t>1 mo (1 mess/every other day)</t>
  </si>
  <si>
    <t>Baseline, 1 mo, 2 mo</t>
  </si>
  <si>
    <t>General information on healthy eating</t>
  </si>
  <si>
    <t>1.1; 3.1; 5.1</t>
  </si>
  <si>
    <t>Baseline, during int. 3 da after int., 1 mo, 2 mo</t>
  </si>
  <si>
    <t>Played game + goal setting but NO implementation intention</t>
  </si>
  <si>
    <t>3 mo (10 episodes of 1 h)</t>
  </si>
  <si>
    <t>Child; 9-11; Parent; 20-59</t>
  </si>
  <si>
    <t>Games (child) - website &amp; newsletter (parent)</t>
  </si>
  <si>
    <t>SCT, SDT, BIT, MT, ELM</t>
  </si>
  <si>
    <t>Baseline, 3 mo, 6 mo</t>
  </si>
  <si>
    <t>Mexico</t>
  </si>
  <si>
    <t xml:space="preserve">1.1; 1.4; 1.5; 1.6; 2.1; 2.2; 5.1; 5.4; 8.1; 8.2; 8.7; 10.3; 10.6; 14.4; 14.9; 15.1; 15.3 </t>
  </si>
  <si>
    <t>2 we (2 mess / day)</t>
  </si>
  <si>
    <t>45 da (12 sessions, 15min/session)</t>
  </si>
  <si>
    <t>Game</t>
  </si>
  <si>
    <t>Behavioral theory, cognitive theory, SCT</t>
  </si>
  <si>
    <t>1.1; 2.2; 4.1; 5.1; 5.2; 6.1; 6.2; 7.1; 8.1; 8.2; 8.3; 8.4; 8.7; 9.2; 10.3; 10.4; 13.1; 14.4; 14.5; 14.7; 16.3</t>
  </si>
  <si>
    <t>Baseline, 45 da</t>
  </si>
  <si>
    <t>IG2 tailored website</t>
  </si>
  <si>
    <t>IG1: untailored website</t>
  </si>
  <si>
    <t>IG3 tailored website and motivational interviewing</t>
  </si>
  <si>
    <t>Fruit and vegetable</t>
  </si>
  <si>
    <t>1.1; 1.4; 1.6; 2.2; 2.3; 3.3; 4.1; 6.1; 7.1; 9.1</t>
  </si>
  <si>
    <t xml:space="preserve">1.1; 1.4; 1.6; 2.3; 4.1; 6.1; 7.1; 9.1  </t>
  </si>
  <si>
    <t>Significant effect?</t>
  </si>
  <si>
    <t xml:space="preserve">No intervention exposure (diet-as-usual control) </t>
  </si>
  <si>
    <t xml:space="preserve">Ecological momentary intervention </t>
  </si>
  <si>
    <t>Nutrition program</t>
  </si>
  <si>
    <t>Rio Grande Way program</t>
  </si>
  <si>
    <t>Interactive games</t>
  </si>
  <si>
    <t>Daily SMS intervention</t>
  </si>
  <si>
    <t>Plant-based diet</t>
  </si>
  <si>
    <t>IG2: Replacement condition</t>
  </si>
  <si>
    <t>IG3: Addition + dynamic norm</t>
  </si>
  <si>
    <t>IG4: Replacement + dynamic norm</t>
  </si>
  <si>
    <t xml:space="preserve">IG1: Addition condition </t>
  </si>
  <si>
    <t>5.3; 6.2</t>
  </si>
  <si>
    <t>5.3; 8.2</t>
  </si>
  <si>
    <t>5.3; 6.2; 8.2</t>
  </si>
  <si>
    <t>T1: 0.26; T2: 0.35</t>
  </si>
  <si>
    <t>T1: 0.22; T2: 0.41</t>
  </si>
  <si>
    <t>T1: 0.37; T2: 0.66</t>
  </si>
  <si>
    <t>T1: 0.21; T2: 0.65</t>
  </si>
  <si>
    <t>NI</t>
  </si>
  <si>
    <t>NR</t>
  </si>
  <si>
    <t>Team Nutriathlon</t>
  </si>
  <si>
    <t>Blog</t>
  </si>
  <si>
    <t>OPTIMISE</t>
  </si>
  <si>
    <t>T1: 0.16; T2: 0.03</t>
  </si>
  <si>
    <t>SNAP</t>
  </si>
  <si>
    <t>Go Big and Bring it Home</t>
  </si>
  <si>
    <t>Baseline, post-intervention (unclear)</t>
  </si>
  <si>
    <t>VegEze</t>
  </si>
  <si>
    <t>Other topic</t>
  </si>
  <si>
    <t xml:space="preserve">Daily surveys + follow-up (unclear) </t>
  </si>
  <si>
    <t>Fresh Facts</t>
  </si>
  <si>
    <t xml:space="preserve">1.1; 1.9; 4.1; 5.1; 5.3; 6.2; 6.3; 8.2; 15.1  </t>
  </si>
  <si>
    <t xml:space="preserve">1.1; 1.9; 4.1; 5.3; 6.2; 6.3; 8.2; 15.1  </t>
  </si>
  <si>
    <t>Baseline &amp; post-intervention (unclear)</t>
  </si>
  <si>
    <t xml:space="preserve"> Group-based self-tracking</t>
  </si>
  <si>
    <t>Nutrition education program</t>
  </si>
  <si>
    <t>1.1; 1.9; 2.3; 3.1; 4.1; 5.1; 6.1; 6.2; 8.1; 13.2; 14.7</t>
  </si>
  <si>
    <t>MedDiet challenge</t>
  </si>
  <si>
    <t>Baseline, 6 mo, 9 mo</t>
  </si>
  <si>
    <t>T1: 0.06; T2: 0.12</t>
  </si>
  <si>
    <t>Feedback intervention</t>
  </si>
  <si>
    <t xml:space="preserve">MyPlan (focus on either fruit or vegetable)  </t>
  </si>
  <si>
    <t>Some (fruit: yes; vegetable: no)</t>
  </si>
  <si>
    <t>Txt4Happykids</t>
  </si>
  <si>
    <t>Food Boss</t>
  </si>
  <si>
    <t>Aggregated: -0.37 (fruit: 0.57; vegetable: -0.33)</t>
  </si>
  <si>
    <t>Food4Toddlers</t>
  </si>
  <si>
    <t>Habit-based messages</t>
  </si>
  <si>
    <t>Aggregated: 0.65 (fruit: 0.81; vegetable: 0.51)</t>
  </si>
  <si>
    <t>MyPlate</t>
  </si>
  <si>
    <t>1 mo, 4 mo  and 9 mo post-intervention</t>
  </si>
  <si>
    <t>IG2: Plus intervention (environmental feedback availability &amp; location)</t>
  </si>
  <si>
    <t>IG1: basic intervention</t>
  </si>
  <si>
    <t xml:space="preserve">No </t>
  </si>
  <si>
    <t>T1: 0.11; T2: 0.01</t>
  </si>
  <si>
    <t>T1: 0.1; T2: 0.14</t>
  </si>
  <si>
    <t>T1: 0.71; T2: 0.65</t>
  </si>
  <si>
    <t xml:space="preserve">HealthValues Healthy Eating Programme </t>
  </si>
  <si>
    <t>T1: 0.19; T2: 0.38</t>
  </si>
  <si>
    <t>Physical activity intervention</t>
  </si>
  <si>
    <t>SportStudisMoveYou</t>
  </si>
  <si>
    <t>IG2: Environmental messages</t>
  </si>
  <si>
    <t>IG3: Health and environmental messages</t>
  </si>
  <si>
    <t>IG1: Health messages</t>
  </si>
  <si>
    <t>1.1; 2.3; 5.1</t>
  </si>
  <si>
    <t>1.1; 2.3; 5.3</t>
  </si>
  <si>
    <t>1.1; 2.3; 5.1; 5.3</t>
  </si>
  <si>
    <t>T1: 0.34; T2: 0.27</t>
  </si>
  <si>
    <t>T1: 0.32; T2: 0.30</t>
  </si>
  <si>
    <t>T1: 0.25; T2: 0.20</t>
  </si>
  <si>
    <t>IG1: Informational</t>
  </si>
  <si>
    <t>IG2: Emotional</t>
  </si>
  <si>
    <t xml:space="preserve"> 5.1; 5.3; 5.5</t>
  </si>
  <si>
    <t xml:space="preserve">5.1; 5.3 </t>
  </si>
  <si>
    <t>T1: 0.27; T2: 0.27</t>
  </si>
  <si>
    <t>T1: 0.00; T2: 0.22</t>
  </si>
  <si>
    <t>IG2: Non-loss messages</t>
  </si>
  <si>
    <t>IG1: Gain messages</t>
  </si>
  <si>
    <t>IG2: Instrumental messages</t>
  </si>
  <si>
    <t>IG1: Affective messages</t>
  </si>
  <si>
    <t>IG2: environmental information + dynamic norms</t>
  </si>
  <si>
    <t>IG1: environmental information</t>
  </si>
  <si>
    <t>T1: 0.19; T2: 0.85</t>
  </si>
  <si>
    <t>T1: 0.21; T2: 0.94</t>
  </si>
  <si>
    <t>Social support group</t>
  </si>
  <si>
    <t>Social media</t>
  </si>
  <si>
    <t>Some (T1: yes, T2: no)</t>
  </si>
  <si>
    <t>IG3: Both action and coping</t>
  </si>
  <si>
    <t>IG1: Action implementation plan</t>
  </si>
  <si>
    <t>IG2: Coping implementation plan</t>
  </si>
  <si>
    <t>1.1; 1.2; 1.4; 2.2; 2.3; 4.1; 6.1; 10.2; 12.1; 13.4; 15.4</t>
  </si>
  <si>
    <t>1.1; 1.2; 2.2; 2.3; 4.1; 6.1; 10.2; 12.1; 13.4; 15.4</t>
  </si>
  <si>
    <t>T1: 0.97; T2: 1.62</t>
  </si>
  <si>
    <t>T1: 0.35; T2: 0.62</t>
  </si>
  <si>
    <t>T1: -0.42; T2: -0.22</t>
  </si>
  <si>
    <t>PersuHabit</t>
  </si>
  <si>
    <t>Behavioral and Cognitive theory</t>
  </si>
  <si>
    <t>IG2: environmental info</t>
  </si>
  <si>
    <t>IG1: health info</t>
  </si>
  <si>
    <t>1.1; 5.3</t>
  </si>
  <si>
    <t>1.1; 5.1; 5.3</t>
  </si>
  <si>
    <t>1.1; 5.1</t>
  </si>
  <si>
    <t>FoodRateMaster</t>
  </si>
  <si>
    <t>1.1; 1.4; 1.6; 2.3; 4.1; 6.1; 7.1; 9.1</t>
  </si>
  <si>
    <t>IG (varied in public vs. private posting)</t>
  </si>
  <si>
    <t>IG (varied in participant as sender or receiver of content)</t>
  </si>
  <si>
    <r>
      <t>1.1, 1.2; 1.4; 1.5; 2.2; 2.3; 6.2; 9.2;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2.1; 13.3</t>
    </r>
  </si>
  <si>
    <t xml:space="preserve">1.1, 1.2; 1.4; 1.5; 2.2; 2.3; 6.2; 9.2; 13.3 </t>
  </si>
  <si>
    <t>Intervention content</t>
  </si>
  <si>
    <t>Senders: 0.33; Network members: 0.50</t>
  </si>
  <si>
    <t>Mediterranean Eating Website</t>
  </si>
  <si>
    <t>IG3: health and environmental info</t>
  </si>
  <si>
    <t>Some. T1: Yes; T2: No</t>
  </si>
  <si>
    <r>
      <rPr>
        <u/>
        <sz val="11"/>
        <color theme="1"/>
        <rFont val="Calibri"/>
        <family val="2"/>
        <scheme val="minor"/>
      </rPr>
      <t>T1</t>
    </r>
    <r>
      <rPr>
        <sz val="11"/>
        <color theme="1"/>
        <rFont val="Calibri"/>
        <family val="2"/>
        <scheme val="minor"/>
      </rPr>
      <t xml:space="preserve">: low SES 0.26; middle SES 0.14.   </t>
    </r>
    <r>
      <rPr>
        <u/>
        <sz val="11"/>
        <color theme="1"/>
        <rFont val="Calibri"/>
        <family val="2"/>
        <scheme val="minor"/>
      </rPr>
      <t>T2</t>
    </r>
    <r>
      <rPr>
        <sz val="11"/>
        <color theme="1"/>
        <rFont val="Calibri"/>
        <family val="2"/>
        <scheme val="minor"/>
      </rPr>
      <t>: low SES 0.08; middle SES 0.01</t>
    </r>
  </si>
  <si>
    <t xml:space="preserve">Social media </t>
  </si>
  <si>
    <t>Vegetable: T1: 0.28; T2: 0.19. Fruit: /</t>
  </si>
  <si>
    <t>Some. (T1: fruit no; vegetable yes. T2: no)</t>
  </si>
  <si>
    <t>Some. (T1: Low SES: yes; middle SES: no.  T2: no)</t>
  </si>
  <si>
    <t>Some (T1: no; T2: yes)</t>
  </si>
  <si>
    <t>Website &amp; e-mail</t>
  </si>
  <si>
    <t>No control (3 IG)</t>
  </si>
  <si>
    <t>Website (blog)</t>
  </si>
  <si>
    <t>Some (duting int: yes, post: no)</t>
  </si>
  <si>
    <t>Audio-based intervention</t>
  </si>
  <si>
    <t>Text-based intervention</t>
  </si>
  <si>
    <t>Total nr. of BCT</t>
  </si>
  <si>
    <t>SES indicator</t>
  </si>
  <si>
    <t>Area based: Participating schools were medium-high SES</t>
  </si>
  <si>
    <t>1. Education: 
&gt;90% college or university              2. Working status: 
&gt;80% full-time job or student        3. Family annual income: 
+- 20% low family annual income (0-49,999$)</t>
  </si>
  <si>
    <t>Education: (49% college)</t>
  </si>
  <si>
    <t>1. Area: Adults from a multicultural region with high prevalence of  low SES individuals 2. Education: 1/3 less than high school</t>
  </si>
  <si>
    <t>Education: Most high level</t>
  </si>
  <si>
    <t>Education: 71.2% highly educated</t>
  </si>
  <si>
    <t>1. Education: 63.6% university or above                                                   2. Employement: &gt;90% (self-) employed, student or stay-at-home parent</t>
  </si>
  <si>
    <t>Education: 0.2% low (ISCED 0-2), 97.5% medum or high (ISCED 3-8)</t>
  </si>
  <si>
    <t xml:space="preserve">Education: 4.7% low (ISCED 0–2), 95.3% medium or high (ISCED 3–8) </t>
  </si>
  <si>
    <r>
      <t xml:space="preserve">1. Education levels
5% high school degree or less. 2. Income
20% $0–$24,999; 40% $25,000-$74,999; 25% $75,000-$150,000; 10% more than $150,000.   </t>
    </r>
    <r>
      <rPr>
        <u/>
        <sz val="11"/>
        <color theme="1"/>
        <rFont val="Calibri"/>
        <family val="2"/>
        <scheme val="minor"/>
      </rPr>
      <t>Results:</t>
    </r>
    <r>
      <rPr>
        <sz val="11"/>
        <color theme="1"/>
        <rFont val="Calibri"/>
        <family val="2"/>
        <scheme val="minor"/>
      </rPr>
      <t xml:space="preserve"> 1. Education correlated with increased meat, poultry, and seafood intake. 2. Income correlated with increased legume intake and with decreased intention to consume animal foods. </t>
    </r>
  </si>
  <si>
    <t xml:space="preserve">Targeted low SES. 1. Income conditions split based on low and middle income 2. Education: high school or less: 27%, </t>
  </si>
  <si>
    <t>1. Education: 60% tertiairy education</t>
  </si>
  <si>
    <r>
      <t>1. Education</t>
    </r>
    <r>
      <rPr>
        <u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
72% university or higher
2. Occupation
68% managerial and professional;
28% intermediate; 4% routine and manual</t>
    </r>
  </si>
  <si>
    <t>Education: +-80% university or college</t>
  </si>
  <si>
    <t xml:space="preserve">Parents working status: 83% both parents working; 2.5% both parents unemployed </t>
  </si>
  <si>
    <t xml:space="preserve">Education parents: +- 45% ≤4 years of college or university or lower </t>
  </si>
  <si>
    <t>1. Parental &amp; maternal education: +- 30% high school or lower; 2. Parental &amp; maternal occupation: father 95% employed or retired - mother +- 40% employed, retired or student; 2. Family income (monthly): +- 8% &lt; $5000, +- 35% &gt; $20,000</t>
  </si>
  <si>
    <r>
      <t xml:space="preserve">Education: 45% high, 55% moderate/low . </t>
    </r>
    <r>
      <rPr>
        <u/>
        <sz val="11"/>
        <rFont val="Calibri"/>
        <family val="2"/>
        <scheme val="minor"/>
      </rPr>
      <t>Results:</t>
    </r>
    <r>
      <rPr>
        <sz val="11"/>
        <rFont val="Calibri"/>
        <family val="2"/>
        <scheme val="minor"/>
      </rPr>
      <t xml:space="preserve"> Low/moderate-educated participants: basic version larger increase vegetable intake compared to control and plus version. High-educated participants: change over time in vegetable intake was marginally significant. </t>
    </r>
  </si>
  <si>
    <t xml:space="preserve">1. Education: 90% university or other post–high school qualifications 2. Family income (annual): 3.5% &lt;£15,000; 8% £15,000-£24,999; 50%
£25,000-£75,000; 31%
&gt;£75,000	</t>
  </si>
  <si>
    <t>Education: 63% well-educated</t>
  </si>
  <si>
    <t>1. Education: Most university degree or currently studying at university. No one primary school</t>
  </si>
  <si>
    <t xml:space="preserve">1. Highest household education: 1/3 post-graduate; 1/3 college graduate; 1/3 some college or less  2. Household income (annual): 42% &lt;$61 000; 58% &gt;$61,000 </t>
  </si>
  <si>
    <r>
      <t xml:space="preserve">Education: +- 50% university or college. </t>
    </r>
    <r>
      <rPr>
        <u/>
        <sz val="11"/>
        <color theme="1"/>
        <rFont val="Calibri"/>
        <family val="2"/>
        <scheme val="minor"/>
      </rPr>
      <t>Results:</t>
    </r>
    <r>
      <rPr>
        <sz val="11"/>
        <color theme="1"/>
        <rFont val="Calibri"/>
        <family val="2"/>
        <scheme val="minor"/>
      </rPr>
      <t xml:space="preserve"> 1. low education more likely to drop out. 2. higher education related to higher vegetable intake (insignificant)</t>
    </r>
  </si>
  <si>
    <t>1. Area-based:  recruitment at venues that predominantly serve low-income population.   2. Income proxy: 50% received food assistance in last 12 months</t>
  </si>
  <si>
    <t xml:space="preserve">Games </t>
  </si>
  <si>
    <t>Adherence (~intake)</t>
  </si>
  <si>
    <t>Some</t>
  </si>
  <si>
    <t>5 mo</t>
  </si>
  <si>
    <t>Number of digital interventions°</t>
  </si>
  <si>
    <t>0°°°</t>
  </si>
  <si>
    <t xml:space="preserve">Fruit and vegetable </t>
  </si>
  <si>
    <t>Promotion</t>
  </si>
  <si>
    <t>Prevention</t>
  </si>
  <si>
    <t>Promotion and prevention</t>
  </si>
  <si>
    <t>Behavioural goal orientation</t>
  </si>
  <si>
    <r>
      <t xml:space="preserve"> </t>
    </r>
    <r>
      <rPr>
        <u/>
        <sz val="11"/>
        <color theme="1"/>
        <rFont val="Calibri"/>
        <family val="2"/>
        <scheme val="minor"/>
      </rPr>
      <t>Senders:</t>
    </r>
    <r>
      <rPr>
        <sz val="11"/>
        <color theme="1"/>
        <rFont val="Calibri"/>
        <family val="2"/>
        <scheme val="minor"/>
      </rPr>
      <t xml:space="preserve"> 2.2. 2.3; 3.1; 6.3; 10.4 </t>
    </r>
    <r>
      <rPr>
        <u/>
        <sz val="11"/>
        <color theme="1"/>
        <rFont val="Calibri"/>
        <family val="2"/>
        <scheme val="minor"/>
      </rPr>
      <t>Network members:</t>
    </r>
    <r>
      <rPr>
        <sz val="11"/>
        <color theme="1"/>
        <rFont val="Calibri"/>
        <family val="2"/>
        <scheme val="minor"/>
      </rPr>
      <t xml:space="preserve"> 6.1; 6.2; 6.3; 7.1</t>
    </r>
  </si>
  <si>
    <t>T1: 48%; T2: 53%; T3: 53%</t>
  </si>
  <si>
    <r>
      <rPr>
        <u/>
        <sz val="11"/>
        <color theme="1"/>
        <rFont val="Calibri"/>
        <family val="2"/>
        <scheme val="minor"/>
      </rPr>
      <t>Baseline</t>
    </r>
    <r>
      <rPr>
        <sz val="11"/>
        <color theme="1"/>
        <rFont val="Calibri"/>
        <family val="2"/>
        <scheme val="minor"/>
      </rPr>
      <t xml:space="preserve">: Parents 99%Children: 44%      </t>
    </r>
    <r>
      <rPr>
        <u/>
        <sz val="11"/>
        <color theme="1"/>
        <rFont val="Calibri"/>
        <family val="2"/>
        <scheme val="minor"/>
      </rPr>
      <t>Follow-up 1:</t>
    </r>
    <r>
      <rPr>
        <sz val="11"/>
        <color theme="1"/>
        <rFont val="Calibri"/>
        <family val="2"/>
        <scheme val="minor"/>
      </rPr>
      <t xml:space="preserve"> Parents: 99%; Children: 43%;     </t>
    </r>
    <r>
      <rPr>
        <u/>
        <sz val="11"/>
        <color theme="1"/>
        <rFont val="Calibri"/>
        <family val="2"/>
        <scheme val="minor"/>
      </rPr>
      <t>Follow-up 2:</t>
    </r>
    <r>
      <rPr>
        <sz val="11"/>
        <color theme="1"/>
        <rFont val="Calibri"/>
        <family val="2"/>
        <scheme val="minor"/>
      </rPr>
      <t xml:space="preserve"> Parents: 98%
Children: 42%</t>
    </r>
  </si>
  <si>
    <r>
      <rPr>
        <b/>
        <sz val="11"/>
        <color theme="1"/>
        <rFont val="Calibri"/>
        <family val="2"/>
        <scheme val="minor"/>
      </rPr>
      <t xml:space="preserve">T0: </t>
    </r>
    <r>
      <rPr>
        <sz val="11"/>
        <color theme="1"/>
        <rFont val="Calibri"/>
        <family val="2"/>
        <scheme val="minor"/>
      </rPr>
      <t xml:space="preserve">63%  </t>
    </r>
    <r>
      <rPr>
        <b/>
        <sz val="11"/>
        <color theme="1"/>
        <rFont val="Calibri"/>
        <family val="2"/>
        <scheme val="minor"/>
      </rPr>
      <t xml:space="preserve">T1: </t>
    </r>
    <r>
      <rPr>
        <sz val="11"/>
        <color theme="1"/>
        <rFont val="Calibri"/>
        <family val="2"/>
        <scheme val="minor"/>
      </rPr>
      <t xml:space="preserve">63% </t>
    </r>
    <r>
      <rPr>
        <b/>
        <sz val="11"/>
        <color theme="1"/>
        <rFont val="Calibri"/>
        <family val="2"/>
        <scheme val="minor"/>
      </rPr>
      <t xml:space="preserve">T2: </t>
    </r>
    <r>
      <rPr>
        <sz val="11"/>
        <color theme="1"/>
        <rFont val="Calibri"/>
        <family val="2"/>
        <scheme val="minor"/>
      </rPr>
      <t xml:space="preserve"> 61%</t>
    </r>
  </si>
  <si>
    <r>
      <rPr>
        <u/>
        <sz val="11"/>
        <color theme="1"/>
        <rFont val="Calibri"/>
        <family val="2"/>
        <scheme val="minor"/>
      </rPr>
      <t>Child</t>
    </r>
    <r>
      <rPr>
        <sz val="11"/>
        <color theme="1"/>
        <rFont val="Calibri"/>
        <family val="2"/>
        <scheme val="minor"/>
      </rPr>
      <t xml:space="preserve">: 53%; </t>
    </r>
    <r>
      <rPr>
        <u/>
        <sz val="11"/>
        <color theme="1"/>
        <rFont val="Calibri"/>
        <family val="2"/>
        <scheme val="minor"/>
      </rPr>
      <t>Parent</t>
    </r>
    <r>
      <rPr>
        <sz val="11"/>
        <color theme="1"/>
        <rFont val="Calibri"/>
        <family val="2"/>
        <scheme val="minor"/>
      </rPr>
      <t>: 96%</t>
    </r>
  </si>
  <si>
    <r>
      <rPr>
        <u/>
        <sz val="11"/>
        <rFont val="Calibri"/>
        <family val="2"/>
        <scheme val="minor"/>
      </rPr>
      <t>Parents:</t>
    </r>
    <r>
      <rPr>
        <sz val="11"/>
        <rFont val="Calibri"/>
        <family val="2"/>
        <scheme val="minor"/>
      </rPr>
      <t xml:space="preserve"> 79%; </t>
    </r>
    <r>
      <rPr>
        <u/>
        <sz val="11"/>
        <rFont val="Calibri"/>
        <family val="2"/>
        <scheme val="minor"/>
      </rPr>
      <t>Children:</t>
    </r>
    <r>
      <rPr>
        <sz val="11"/>
        <rFont val="Calibri"/>
        <family val="2"/>
        <scheme val="minor"/>
      </rPr>
      <t xml:space="preserve"> 71%</t>
    </r>
  </si>
  <si>
    <t xml:space="preserve">T2: 82%; T3: 81%. </t>
  </si>
  <si>
    <t>Effect size (Cohen's d)</t>
  </si>
  <si>
    <t>Author, year</t>
  </si>
  <si>
    <t>21-65; mean  46.3 (10.8)</t>
  </si>
  <si>
    <t>18-25; mean  19.4 (1.45)</t>
  </si>
  <si>
    <t>18-65; mean  35</t>
  </si>
  <si>
    <t>mean  19.37</t>
  </si>
  <si>
    <t>mean  19.37 (1.55)</t>
  </si>
  <si>
    <t>18-80; T1:  mean  34.73 (6.80) T2: mean  35.29, SD = 16.44; T3: mean  35.25, SD = 16.32</t>
  </si>
  <si>
    <t>18-67, mean  37.1 (11.9)</t>
  </si>
  <si>
    <t>14-16, mean  15 (IG 0.07; CG = 0.10)</t>
  </si>
  <si>
    <t>31-70, mean  48.2 (14.1)</t>
  </si>
  <si>
    <t>T2: mean  22.74 (4.66)</t>
  </si>
  <si>
    <t>18-25, mean  18.84 (1.30)</t>
  </si>
  <si>
    <t>18-22, mean  19.86 (1.65)</t>
  </si>
  <si>
    <t>25-67, mean  51.7 (11.1)</t>
  </si>
  <si>
    <t>11-16, mean  12.9</t>
  </si>
  <si>
    <t>mean  31.6 (13.1)</t>
  </si>
  <si>
    <t>9-13, mean  10.9 (1.1)</t>
  </si>
  <si>
    <t>Baseline:                                   Parents: mean  31.7 (4.2); Children: mean  10.9 (1.2)             Follow up 1:  Parents: mean  31.8 (4.1); Children: mean  10.8 (1.2)  Follow-up 2: Parents: mean  32.0, SD = 4.0
Children: mean  10.8, SD = 1.2</t>
  </si>
  <si>
    <t>mean  [18.10 - 20.82]</t>
  </si>
  <si>
    <t>13-18; mean  15.1 (1.6)</t>
  </si>
  <si>
    <t>mean  49.05(10.62)</t>
  </si>
  <si>
    <t>mean  46.8(13.8)</t>
  </si>
  <si>
    <t>CG: mean  37.7(13.2)
IG: mean  41.1(14.1)</t>
  </si>
  <si>
    <t>Years of education: mean  12.1 (2.0)</t>
  </si>
  <si>
    <t>18-30; mean  20.7 (1.96)</t>
  </si>
  <si>
    <t>mean  20 (2)</t>
  </si>
  <si>
    <t>14-19; mean  15.41 (1.53)</t>
  </si>
  <si>
    <t>18 - 74; mean  32.49 (13.95)</t>
  </si>
  <si>
    <t>mean  27.5 (8.6)</t>
  </si>
  <si>
    <t>Parents: 25-44; mean  34.5 (6.03); Children: 6-10; mean  7.8 (1.02)</t>
  </si>
  <si>
    <t>mean  20 (SD varied depending on condition)</t>
  </si>
  <si>
    <t>8 - 10 year; mean  9 (0.8)</t>
  </si>
  <si>
    <t>T2: 16-71; mean 41.4 (14.6)</t>
  </si>
  <si>
    <t>18-29. T0 &amp; T1: mean 20.85(2.85). T2 mean 20.62, (SD = 2.07)</t>
  </si>
  <si>
    <t>Spain</t>
  </si>
  <si>
    <t>7 we</t>
  </si>
  <si>
    <t>Facebook</t>
  </si>
  <si>
    <t>Instagram</t>
  </si>
  <si>
    <t>Baseline, 7 we</t>
  </si>
  <si>
    <t>4 mo</t>
  </si>
  <si>
    <t>1. Education: 81% highly educated                                     2. Household income: 54% &lt;100,000 CAD</t>
  </si>
  <si>
    <t>TPB       BCW</t>
  </si>
  <si>
    <t>Supper Heroes</t>
  </si>
  <si>
    <t>Some (Mothers: yes; Fathers: no)</t>
  </si>
  <si>
    <t>mean 41.5 (6)</t>
  </si>
  <si>
    <t>Non-personalised  app</t>
  </si>
  <si>
    <t>Baseine, 12 we</t>
  </si>
  <si>
    <t>18-35; mean 28.1 (4.9)</t>
  </si>
  <si>
    <t>COM-B    SDT             TM</t>
  </si>
  <si>
    <t>Veg4Me</t>
  </si>
  <si>
    <t>General guidelines on Mediterranean diet</t>
  </si>
  <si>
    <t>Baseline, 6 mo</t>
  </si>
  <si>
    <t>18-67; mean IG 41.9 (8.1); CG 42.8 (15.1)</t>
  </si>
  <si>
    <t>IG 59.7%; CG 62.0%</t>
  </si>
  <si>
    <t>EATMED</t>
  </si>
  <si>
    <t>18-65, mean 22 (2.3)</t>
  </si>
  <si>
    <t>Healthy Instagram accounts</t>
  </si>
  <si>
    <t>China</t>
  </si>
  <si>
    <t>Baseline, weekly for 4 mo</t>
  </si>
  <si>
    <t>18, mean 32.7 (7.5)</t>
  </si>
  <si>
    <t>WeChat</t>
  </si>
  <si>
    <t>General dietary information</t>
  </si>
  <si>
    <t>mean 36.9 (15.3)</t>
  </si>
  <si>
    <t>1.1; 1.2; 4.1; 5.1; 5.3;  6.1; 7.1; 8.1; 8.2; 9.1; 9.2; 12.1</t>
  </si>
  <si>
    <t>6.2; 6.3</t>
  </si>
  <si>
    <t>2.2; 2.3; 7.1</t>
  </si>
  <si>
    <t>1.1; 4.1</t>
  </si>
  <si>
    <t>1.1; 4.1; 5.1; 10.1; 10.2; 10.4</t>
  </si>
  <si>
    <t>2.2; 10.1; 10.2</t>
  </si>
  <si>
    <t>Education level: 39.7% high; 29.3% medium; 31.0% low</t>
  </si>
  <si>
    <t>1.1; 4.1; 5.1; 10.1; 10.2; 10.5</t>
  </si>
  <si>
    <t>Plant-based protein</t>
  </si>
  <si>
    <t>1. Family income: 11% &lt;£15,500;                                          2. Self-reported class: 62% middle class</t>
  </si>
  <si>
    <t>Intake (Intention)</t>
  </si>
  <si>
    <t>Intake (Intentions)</t>
  </si>
  <si>
    <t>Intake (Purchase)</t>
  </si>
  <si>
    <t xml:space="preserve">Intake (Intention)                 </t>
  </si>
  <si>
    <t xml:space="preserve">Intake (Intention)                </t>
  </si>
  <si>
    <t xml:space="preserve">Intake  (Intention)                     </t>
  </si>
  <si>
    <t xml:space="preserve">Intake   (Intention)                 </t>
  </si>
  <si>
    <t>Adults; nb=2513, nf=1788</t>
  </si>
  <si>
    <t>Adults; nb=84, nf=47</t>
  </si>
  <si>
    <t>Young adults; nb=174, nf=171</t>
  </si>
  <si>
    <t>Adults; nb=755, nf=473</t>
  </si>
  <si>
    <t>Adults; nb=2010, nf=1634</t>
  </si>
  <si>
    <t>Young adults; nb=238, nf=228</t>
  </si>
  <si>
    <t>Young adults; nb=124, nf=112</t>
  </si>
  <si>
    <t>Adults; nb=428, nf1=296, nf2=221</t>
  </si>
  <si>
    <t>Adults; nb=159, nf=60</t>
  </si>
  <si>
    <t>Adolescents; nb=282; nf=NR</t>
  </si>
  <si>
    <t>Mothers of child aged 2-12y; nb=84, nf1=73, nf2=62</t>
  </si>
  <si>
    <t>Late adolescents and adults (&gt;16y); nb=330, nf=146</t>
  </si>
  <si>
    <t>Parents of children aged 9-14; nb=43, nf=33</t>
  </si>
  <si>
    <t>Adults; nb=151, nf1=135, nf2=132</t>
  </si>
  <si>
    <t>Adults; nb=11 161, nf=875</t>
  </si>
  <si>
    <t>Adolescents; nb=411</t>
  </si>
  <si>
    <t>(Young) adults; nb=52, nf=52</t>
  </si>
  <si>
    <t>Adults; nb=5062, nf1=1313, nf2=325</t>
  </si>
  <si>
    <t>Young adults; nb=96, nf=81</t>
  </si>
  <si>
    <t>Young adults; nb=204, nf=128</t>
  </si>
  <si>
    <t>Young adults; nb=162, nf=132</t>
  </si>
  <si>
    <t>Young adults; nb=249, nf=159</t>
  </si>
  <si>
    <t>Adults; nb=153, nf=153</t>
  </si>
  <si>
    <t>Young adults; nb=116, nf=83</t>
  </si>
  <si>
    <t>Young adults; nb=111; nf=73</t>
  </si>
  <si>
    <t>Adults; nb=1500, nf1=1284, nf2=1145</t>
  </si>
  <si>
    <t>Adults; nb=32, nf=29</t>
  </si>
  <si>
    <t>Adults; nb=72, nf1=56, nf2=50</t>
  </si>
  <si>
    <t>Adolescents; nb=1488, nf=NR</t>
  </si>
  <si>
    <t>Adults; nb=426, nf1=211, nf2=144</t>
  </si>
  <si>
    <t>Adults; nb=529</t>
  </si>
  <si>
    <t>Parents; nb=107, nf=72</t>
  </si>
  <si>
    <t>Pre-adolescents; nb=300; nf=118</t>
  </si>
  <si>
    <t>Adults; nb=154, nf=112</t>
  </si>
  <si>
    <t>Parent-child dyad; nb=291, nf1=209, nf2=174</t>
  </si>
  <si>
    <t>Young adults; nb=161, nf=71</t>
  </si>
  <si>
    <t>Adolescents; nb=120, nf=104</t>
  </si>
  <si>
    <t>Adults; nb=1349, nf1=902, nf2=766, nf3=787</t>
  </si>
  <si>
    <t>Adults; nb=289, nf1=77, nf2=55</t>
  </si>
  <si>
    <t>Adults; nb=100, nf=95</t>
  </si>
  <si>
    <t>No info; nb=166, nf=82</t>
  </si>
  <si>
    <t>Young adults; nb=261, nf1=253, nf2=244</t>
  </si>
  <si>
    <t>Young adults; nb=180, nf1=180, nf2=166</t>
  </si>
  <si>
    <t>Adolescents; nb=1056, nf=634</t>
  </si>
  <si>
    <t>Adults; nb=480, nf=435</t>
  </si>
  <si>
    <t>Young adults; nb=187, nf1=185, nf2=165</t>
  </si>
  <si>
    <t>Adults; nb=203, nf1=144, nf2=141</t>
  </si>
  <si>
    <t>Parent - child dyads; nb=400, nf1=392, nf2=387</t>
  </si>
  <si>
    <t>Parent - child dyads; nb=14, nf=12</t>
  </si>
  <si>
    <t>Young adults; nb=320, nf1=251, nf2=238</t>
  </si>
  <si>
    <t>Children; nb=62, nf=60</t>
  </si>
  <si>
    <t>Population type; sample baseline (nb), sample follow-up (nf)</t>
  </si>
  <si>
    <t>Alexander et al (2010) [77]</t>
  </si>
  <si>
    <t>Block et al (2004) [98]</t>
  </si>
  <si>
    <t>Brookie et al (2017) [73]</t>
  </si>
  <si>
    <t>Buller et al (2008) [60]</t>
  </si>
  <si>
    <t>Buller et al (2009) [97]</t>
  </si>
  <si>
    <t>Carfora et al (2017) [68]</t>
  </si>
  <si>
    <t>Carfora et al (2017) [69]</t>
  </si>
  <si>
    <t>Carfora and Cattelani (2023) [64]</t>
  </si>
  <si>
    <t>Carreño et al (2024) [88]</t>
  </si>
  <si>
    <t>Chamberland et al (2017) [61]</t>
  </si>
  <si>
    <t>Dumas et al (2020) [78]</t>
  </si>
  <si>
    <t>Elbert et al (2016) [92]</t>
  </si>
  <si>
    <t>Eckert et al (2025) [81]</t>
  </si>
  <si>
    <t>Frie et al (2022) [52]</t>
  </si>
  <si>
    <t>Gosliner et al (2023) [66]</t>
  </si>
  <si>
    <t>Gustafson et al (2019) [75]</t>
  </si>
  <si>
    <t>Hawkins et al (2024) [134]</t>
  </si>
  <si>
    <t>Hendrie et al (2020) [89]</t>
  </si>
  <si>
    <t>Kilb et al (2023) – study 1 [48]</t>
  </si>
  <si>
    <t>Kilb et al (2023) – study 2 [48]</t>
  </si>
  <si>
    <t>Kothe and Mullan (2014) [99]</t>
  </si>
  <si>
    <t>Lim et al (2021) [63]</t>
  </si>
  <si>
    <t>Liu et al (2025) [91]</t>
  </si>
  <si>
    <t>Livingstone et al (2025) [82]</t>
  </si>
  <si>
    <t>Meng et al (2017) [84]</t>
  </si>
  <si>
    <t>Nakamura et al (2017) [62]</t>
  </si>
  <si>
    <t>Ng et al (2022) [87]</t>
  </si>
  <si>
    <t>Papadaki and Scott (2005) [54]</t>
  </si>
  <si>
    <t>Papadaki and Scott (2008) [55]</t>
  </si>
  <si>
    <t>Pedersen et al (2016) [76]</t>
  </si>
  <si>
    <t>Plaete et al (2016) [50]</t>
  </si>
  <si>
    <t>Plaete et al (2015) [51]</t>
  </si>
  <si>
    <t>Power and Bersamin (2018) [59]</t>
  </si>
  <si>
    <t>Ragelienė et al (2021) [93]</t>
  </si>
  <si>
    <t>Ricci et al (2025) [83]</t>
  </si>
  <si>
    <t>Røed et al (2021) [80]</t>
  </si>
  <si>
    <t>Rompotis et al (2014) [74]</t>
  </si>
  <si>
    <t>Shatwan et al (2023) [94]</t>
  </si>
  <si>
    <t>Springvloet et al (2015) [56,57]</t>
  </si>
  <si>
    <t>Stewart et al (2022) [53]</t>
  </si>
  <si>
    <t>Tapper et al (2014) [79]</t>
  </si>
  <si>
    <t>Weber and Nigg (2022) [58]</t>
  </si>
  <si>
    <t>Carfora et al (2019) [70]</t>
  </si>
  <si>
    <t>Carfora et al (2019) [67]</t>
  </si>
  <si>
    <t>Carfora et al (2016) [116]</t>
  </si>
  <si>
    <t>Carfora et al (2022) [65]</t>
  </si>
  <si>
    <t>Carfora et al (2022) [71]</t>
  </si>
  <si>
    <t>Inauen et al (2017) [86]</t>
  </si>
  <si>
    <t>Thompson et al (2015) [96]</t>
  </si>
  <si>
    <t>Vázquez-Paz et al (2022) [90]</t>
  </si>
  <si>
    <t>Wolstenholme et al (2020) [72]</t>
  </si>
  <si>
    <t>Espinosa-Curiel et al (2020) [95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5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26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9" fontId="0" fillId="0" borderId="0" xfId="0" applyNumberForma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6" fontId="0" fillId="0" borderId="0" xfId="0" applyNumberFormat="1" applyAlignment="1">
      <alignment horizontal="center" vertical="center" wrapText="1"/>
    </xf>
    <xf numFmtId="9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 wrapText="1"/>
    </xf>
    <xf numFmtId="10" fontId="5" fillId="0" borderId="0" xfId="0" applyNumberFormat="1" applyFont="1" applyAlignment="1">
      <alignment horizontal="center" vertical="center" wrapText="1"/>
    </xf>
    <xf numFmtId="0" fontId="3" fillId="3" borderId="2" xfId="1" applyFill="1" applyBorder="1" applyAlignment="1">
      <alignment horizontal="center" vertical="center" wrapText="1"/>
    </xf>
    <xf numFmtId="0" fontId="3" fillId="3" borderId="1" xfId="1" applyFill="1" applyBorder="1" applyAlignment="1">
      <alignment horizontal="center" vertical="center" wrapText="1"/>
    </xf>
    <xf numFmtId="0" fontId="0" fillId="3" borderId="1" xfId="1" applyFont="1" applyFill="1" applyBorder="1" applyAlignment="1">
      <alignment horizontal="center" vertical="center" wrapText="1"/>
    </xf>
    <xf numFmtId="0" fontId="0" fillId="3" borderId="2" xfId="1" applyFont="1" applyFill="1" applyBorder="1" applyAlignment="1">
      <alignment horizontal="center" vertical="center" wrapText="1"/>
    </xf>
    <xf numFmtId="0" fontId="3" fillId="3" borderId="3" xfId="1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10" fontId="0" fillId="0" borderId="0" xfId="0" applyNumberForma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9" fontId="0" fillId="0" borderId="4" xfId="0" applyNumberFormat="1" applyBorder="1" applyAlignment="1">
      <alignment horizontal="center" vertical="center" wrapText="1"/>
    </xf>
    <xf numFmtId="9" fontId="0" fillId="0" borderId="0" xfId="0" applyNumberFormat="1" applyAlignment="1">
      <alignment horizontal="center" vertical="center" wrapText="1"/>
    </xf>
    <xf numFmtId="10" fontId="5" fillId="0" borderId="0" xfId="0" applyNumberFormat="1" applyFont="1" applyAlignment="1">
      <alignment horizontal="center" vertical="center" wrapText="1"/>
    </xf>
  </cellXfs>
  <cellStyles count="2">
    <cellStyle name="60% - Accent3" xfId="1" builtinId="40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FF631-E510-451E-8476-044BAAD85E92}">
  <dimension ref="A1:V76"/>
  <sheetViews>
    <sheetView tabSelected="1" zoomScale="58" zoomScaleNormal="45" workbookViewId="0">
      <pane ySplit="1" topLeftCell="A70" activePane="bottomLeft" state="frozen"/>
      <selection activeCell="AW1" sqref="AW1"/>
      <selection pane="bottomLeft" activeCell="C74" sqref="C74"/>
    </sheetView>
  </sheetViews>
  <sheetFormatPr defaultRowHeight="14.5" x14ac:dyDescent="0.35"/>
  <cols>
    <col min="1" max="1" width="15.1796875" customWidth="1"/>
    <col min="2" max="2" width="13.54296875" customWidth="1"/>
    <col min="3" max="3" width="11.1796875" customWidth="1"/>
    <col min="4" max="4" width="13.453125" customWidth="1"/>
    <col min="5" max="5" width="9.90625" bestFit="1" customWidth="1"/>
    <col min="6" max="6" width="11.54296875" bestFit="1" customWidth="1"/>
    <col min="7" max="7" width="13.08984375" customWidth="1"/>
    <col min="8" max="8" width="11.1796875" customWidth="1"/>
    <col min="9" max="9" width="11.7265625" customWidth="1"/>
    <col min="10" max="10" width="9.90625" bestFit="1" customWidth="1"/>
    <col min="12" max="12" width="29" bestFit="1" customWidth="1"/>
    <col min="13" max="13" width="10.1796875" bestFit="1" customWidth="1"/>
    <col min="14" max="14" width="10.1796875" customWidth="1"/>
    <col min="15" max="15" width="13.36328125" customWidth="1"/>
    <col min="16" max="16" width="11.1796875" customWidth="1"/>
    <col min="17" max="17" width="11.7265625" bestFit="1" customWidth="1"/>
    <col min="18" max="19" width="11.7265625" customWidth="1"/>
    <col min="20" max="21" width="44.90625" customWidth="1"/>
  </cols>
  <sheetData>
    <row r="1" spans="1:22" s="16" customFormat="1" ht="87" x14ac:dyDescent="0.35">
      <c r="A1" s="11" t="s">
        <v>374</v>
      </c>
      <c r="B1" s="11" t="s">
        <v>10</v>
      </c>
      <c r="C1" s="11" t="s">
        <v>11</v>
      </c>
      <c r="D1" s="11" t="s">
        <v>20</v>
      </c>
      <c r="E1" s="12" t="s">
        <v>2</v>
      </c>
      <c r="F1" s="11" t="s">
        <v>12</v>
      </c>
      <c r="G1" s="11" t="s">
        <v>13</v>
      </c>
      <c r="H1" s="12" t="s">
        <v>19</v>
      </c>
      <c r="I1" s="13" t="s">
        <v>505</v>
      </c>
      <c r="J1" s="14" t="s">
        <v>14</v>
      </c>
      <c r="K1" s="14" t="s">
        <v>15</v>
      </c>
      <c r="L1" s="15" t="s">
        <v>330</v>
      </c>
      <c r="M1" s="11" t="s">
        <v>17</v>
      </c>
      <c r="N1" s="11" t="s">
        <v>359</v>
      </c>
      <c r="O1" s="11" t="s">
        <v>312</v>
      </c>
      <c r="P1" s="12" t="s">
        <v>16</v>
      </c>
      <c r="Q1" s="11" t="s">
        <v>18</v>
      </c>
      <c r="R1" s="11" t="s">
        <v>329</v>
      </c>
      <c r="S1" s="11" t="s">
        <v>365</v>
      </c>
      <c r="T1" s="11" t="s">
        <v>203</v>
      </c>
      <c r="U1" s="11" t="s">
        <v>373</v>
      </c>
    </row>
    <row r="2" spans="1:22" s="4" customFormat="1" ht="43.5" x14ac:dyDescent="0.35">
      <c r="A2" s="20" t="s">
        <v>506</v>
      </c>
      <c r="B2" s="20" t="s">
        <v>21</v>
      </c>
      <c r="C2" s="20" t="s">
        <v>200</v>
      </c>
      <c r="D2" s="20" t="s">
        <v>27</v>
      </c>
      <c r="E2" s="20" t="s">
        <v>3</v>
      </c>
      <c r="F2" s="20" t="s">
        <v>324</v>
      </c>
      <c r="G2" s="20" t="s">
        <v>24</v>
      </c>
      <c r="H2" s="20" t="s">
        <v>26</v>
      </c>
      <c r="I2" s="20" t="s">
        <v>454</v>
      </c>
      <c r="J2" s="20" t="s">
        <v>375</v>
      </c>
      <c r="K2" s="23">
        <v>0.69</v>
      </c>
      <c r="L2" s="20" t="s">
        <v>335</v>
      </c>
      <c r="M2" s="20" t="s">
        <v>25</v>
      </c>
      <c r="N2" s="20">
        <v>3</v>
      </c>
      <c r="O2" s="3" t="s">
        <v>198</v>
      </c>
      <c r="P2" s="3" t="s">
        <v>45</v>
      </c>
      <c r="Q2" s="3" t="s">
        <v>202</v>
      </c>
      <c r="R2" s="3">
        <v>8</v>
      </c>
      <c r="S2" s="3" t="s">
        <v>362</v>
      </c>
      <c r="T2" s="3" t="s">
        <v>28</v>
      </c>
      <c r="U2" s="3">
        <v>0.7</v>
      </c>
    </row>
    <row r="3" spans="1:22" s="4" customFormat="1" ht="43.5" x14ac:dyDescent="0.35">
      <c r="A3" s="18"/>
      <c r="B3" s="18"/>
      <c r="C3" s="18"/>
      <c r="D3" s="18"/>
      <c r="E3" s="18"/>
      <c r="F3" s="18"/>
      <c r="G3" s="18"/>
      <c r="H3" s="18"/>
      <c r="I3" s="18"/>
      <c r="J3" s="18"/>
      <c r="K3" s="24"/>
      <c r="L3" s="18"/>
      <c r="M3" s="18"/>
      <c r="N3" s="18"/>
      <c r="O3" s="3" t="s">
        <v>197</v>
      </c>
      <c r="P3" s="3" t="s">
        <v>45</v>
      </c>
      <c r="Q3" s="3" t="s">
        <v>307</v>
      </c>
      <c r="R3" s="3">
        <v>8</v>
      </c>
      <c r="S3" s="3" t="s">
        <v>362</v>
      </c>
      <c r="T3" s="3" t="s">
        <v>28</v>
      </c>
      <c r="U3" s="3">
        <v>0.83</v>
      </c>
    </row>
    <row r="4" spans="1:22" s="4" customFormat="1" ht="58" x14ac:dyDescent="0.35">
      <c r="A4" s="18"/>
      <c r="B4" s="18"/>
      <c r="C4" s="18"/>
      <c r="D4" s="18"/>
      <c r="E4" s="18"/>
      <c r="F4" s="18"/>
      <c r="G4" s="18"/>
      <c r="H4" s="18"/>
      <c r="I4" s="18"/>
      <c r="J4" s="18"/>
      <c r="K4" s="24"/>
      <c r="L4" s="18"/>
      <c r="M4" s="18"/>
      <c r="N4" s="18"/>
      <c r="O4" s="3" t="s">
        <v>199</v>
      </c>
      <c r="P4" s="3" t="s">
        <v>323</v>
      </c>
      <c r="Q4" s="3" t="s">
        <v>201</v>
      </c>
      <c r="R4" s="3">
        <v>10</v>
      </c>
      <c r="S4" s="3" t="s">
        <v>362</v>
      </c>
      <c r="T4" s="3" t="s">
        <v>28</v>
      </c>
      <c r="U4" s="3">
        <v>0.89</v>
      </c>
    </row>
    <row r="5" spans="1:22" s="4" customFormat="1" ht="72.5" x14ac:dyDescent="0.35">
      <c r="A5" s="3" t="s">
        <v>507</v>
      </c>
      <c r="B5" s="3" t="s">
        <v>21</v>
      </c>
      <c r="C5" s="3" t="s">
        <v>200</v>
      </c>
      <c r="D5" s="3" t="s">
        <v>27</v>
      </c>
      <c r="E5" s="3" t="s">
        <v>4</v>
      </c>
      <c r="F5" s="3" t="s">
        <v>23</v>
      </c>
      <c r="G5" s="3" t="s">
        <v>29</v>
      </c>
      <c r="H5" s="3" t="s">
        <v>34</v>
      </c>
      <c r="I5" s="3" t="s">
        <v>455</v>
      </c>
      <c r="J5" s="3" t="s">
        <v>30</v>
      </c>
      <c r="K5" s="5">
        <v>0.73</v>
      </c>
      <c r="L5" s="3" t="s">
        <v>23</v>
      </c>
      <c r="M5" s="3" t="s">
        <v>32</v>
      </c>
      <c r="N5" s="3">
        <v>1</v>
      </c>
      <c r="O5" s="3" t="s">
        <v>206</v>
      </c>
      <c r="P5" s="3" t="s">
        <v>31</v>
      </c>
      <c r="Q5" s="3" t="s">
        <v>33</v>
      </c>
      <c r="R5" s="3">
        <v>12</v>
      </c>
      <c r="S5" s="3" t="s">
        <v>362</v>
      </c>
      <c r="T5" s="3" t="s">
        <v>28</v>
      </c>
      <c r="U5" s="3">
        <v>0.45</v>
      </c>
      <c r="V5" s="2"/>
    </row>
    <row r="6" spans="1:22" s="4" customFormat="1" ht="87" x14ac:dyDescent="0.35">
      <c r="A6" s="3" t="s">
        <v>508</v>
      </c>
      <c r="B6" s="3" t="s">
        <v>35</v>
      </c>
      <c r="C6" s="3" t="s">
        <v>200</v>
      </c>
      <c r="D6" s="3" t="s">
        <v>41</v>
      </c>
      <c r="E6" s="3" t="s">
        <v>5</v>
      </c>
      <c r="F6" s="3" t="s">
        <v>204</v>
      </c>
      <c r="G6" s="3" t="s">
        <v>36</v>
      </c>
      <c r="H6" s="3" t="s">
        <v>40</v>
      </c>
      <c r="I6" s="3" t="s">
        <v>456</v>
      </c>
      <c r="J6" s="3" t="s">
        <v>376</v>
      </c>
      <c r="K6" s="9">
        <v>0.67</v>
      </c>
      <c r="L6" s="3" t="s">
        <v>23</v>
      </c>
      <c r="M6" s="3" t="s">
        <v>38</v>
      </c>
      <c r="N6" s="3">
        <v>1</v>
      </c>
      <c r="O6" s="3" t="s">
        <v>205</v>
      </c>
      <c r="P6" s="3" t="s">
        <v>37</v>
      </c>
      <c r="Q6" s="3" t="s">
        <v>39</v>
      </c>
      <c r="R6" s="3">
        <v>7</v>
      </c>
      <c r="S6" s="3" t="s">
        <v>362</v>
      </c>
      <c r="T6" s="3" t="s">
        <v>28</v>
      </c>
      <c r="U6" s="3">
        <v>0.7</v>
      </c>
    </row>
    <row r="7" spans="1:22" s="4" customFormat="1" ht="72.5" x14ac:dyDescent="0.35">
      <c r="A7" s="3" t="s">
        <v>509</v>
      </c>
      <c r="B7" s="3" t="s">
        <v>21</v>
      </c>
      <c r="C7" s="3" t="s">
        <v>200</v>
      </c>
      <c r="D7" s="3" t="s">
        <v>27</v>
      </c>
      <c r="E7" s="3" t="s">
        <v>3</v>
      </c>
      <c r="F7" s="3" t="s">
        <v>42</v>
      </c>
      <c r="G7" s="3" t="s">
        <v>43</v>
      </c>
      <c r="H7" s="3" t="s">
        <v>48</v>
      </c>
      <c r="I7" s="3" t="s">
        <v>457</v>
      </c>
      <c r="J7" s="3" t="s">
        <v>44</v>
      </c>
      <c r="K7" s="5">
        <v>0.88</v>
      </c>
      <c r="L7" s="3" t="s">
        <v>334</v>
      </c>
      <c r="M7" s="3" t="s">
        <v>46</v>
      </c>
      <c r="N7" s="3">
        <v>1</v>
      </c>
      <c r="O7" s="3" t="s">
        <v>207</v>
      </c>
      <c r="P7" s="3" t="s">
        <v>45</v>
      </c>
      <c r="Q7" s="3" t="s">
        <v>47</v>
      </c>
      <c r="R7" s="3">
        <v>2</v>
      </c>
      <c r="S7" s="3" t="s">
        <v>362</v>
      </c>
      <c r="T7" s="3" t="s">
        <v>49</v>
      </c>
      <c r="U7" s="3">
        <v>0.11</v>
      </c>
      <c r="V7" s="2"/>
    </row>
    <row r="8" spans="1:22" s="4" customFormat="1" ht="87" x14ac:dyDescent="0.35">
      <c r="A8" s="3" t="s">
        <v>510</v>
      </c>
      <c r="B8" s="3" t="s">
        <v>21</v>
      </c>
      <c r="C8" s="3" t="s">
        <v>200</v>
      </c>
      <c r="D8" s="3" t="s">
        <v>27</v>
      </c>
      <c r="E8" s="3" t="s">
        <v>3</v>
      </c>
      <c r="F8" s="3" t="s">
        <v>50</v>
      </c>
      <c r="G8" s="3" t="s">
        <v>51</v>
      </c>
      <c r="H8" s="3" t="s">
        <v>54</v>
      </c>
      <c r="I8" s="3" t="s">
        <v>458</v>
      </c>
      <c r="J8" s="3" t="s">
        <v>377</v>
      </c>
      <c r="K8" s="5">
        <v>0.76</v>
      </c>
      <c r="L8" s="3" t="s">
        <v>333</v>
      </c>
      <c r="M8" s="3" t="s">
        <v>52</v>
      </c>
      <c r="N8" s="3">
        <v>1</v>
      </c>
      <c r="O8" s="3" t="s">
        <v>208</v>
      </c>
      <c r="P8" s="3" t="s">
        <v>355</v>
      </c>
      <c r="Q8" s="3" t="s">
        <v>53</v>
      </c>
      <c r="R8" s="3">
        <v>4</v>
      </c>
      <c r="S8" s="3" t="s">
        <v>362</v>
      </c>
      <c r="T8" s="3" t="s">
        <v>49</v>
      </c>
      <c r="U8" s="3" t="s">
        <v>223</v>
      </c>
    </row>
    <row r="9" spans="1:22" s="4" customFormat="1" ht="58" x14ac:dyDescent="0.35">
      <c r="A9" s="3" t="s">
        <v>511</v>
      </c>
      <c r="B9" s="3" t="s">
        <v>55</v>
      </c>
      <c r="C9" s="3" t="s">
        <v>0</v>
      </c>
      <c r="D9" s="3" t="s">
        <v>447</v>
      </c>
      <c r="E9" s="3" t="s">
        <v>3</v>
      </c>
      <c r="F9" s="3" t="s">
        <v>56</v>
      </c>
      <c r="G9" s="3" t="s">
        <v>57</v>
      </c>
      <c r="H9" s="3" t="s">
        <v>60</v>
      </c>
      <c r="I9" s="3" t="s">
        <v>459</v>
      </c>
      <c r="J9" s="3" t="s">
        <v>378</v>
      </c>
      <c r="K9" s="5">
        <v>0.56000000000000005</v>
      </c>
      <c r="L9" s="3" t="s">
        <v>23</v>
      </c>
      <c r="M9" s="3" t="s">
        <v>58</v>
      </c>
      <c r="N9" s="3">
        <v>1</v>
      </c>
      <c r="O9" s="3" t="s">
        <v>209</v>
      </c>
      <c r="P9" s="3" t="s">
        <v>37</v>
      </c>
      <c r="Q9" s="3" t="s">
        <v>59</v>
      </c>
      <c r="R9" s="3">
        <v>2</v>
      </c>
      <c r="S9" s="3" t="s">
        <v>363</v>
      </c>
      <c r="T9" s="3" t="s">
        <v>28</v>
      </c>
      <c r="U9" s="3">
        <v>0.56000000000000005</v>
      </c>
    </row>
    <row r="10" spans="1:22" s="4" customFormat="1" ht="58" x14ac:dyDescent="0.35">
      <c r="A10" s="3" t="s">
        <v>512</v>
      </c>
      <c r="B10" s="3" t="s">
        <v>55</v>
      </c>
      <c r="C10" s="3" t="s">
        <v>0</v>
      </c>
      <c r="D10" s="3" t="s">
        <v>447</v>
      </c>
      <c r="E10" s="3" t="s">
        <v>3</v>
      </c>
      <c r="F10" s="3" t="s">
        <v>56</v>
      </c>
      <c r="G10" s="3" t="s">
        <v>63</v>
      </c>
      <c r="H10" s="3" t="s">
        <v>62</v>
      </c>
      <c r="I10" s="3" t="s">
        <v>460</v>
      </c>
      <c r="J10" s="3" t="s">
        <v>379</v>
      </c>
      <c r="K10" s="9">
        <v>0.56000000000000005</v>
      </c>
      <c r="L10" s="3" t="s">
        <v>23</v>
      </c>
      <c r="M10" s="3" t="s">
        <v>58</v>
      </c>
      <c r="N10" s="3">
        <v>1</v>
      </c>
      <c r="O10" s="3" t="s">
        <v>209</v>
      </c>
      <c r="P10" s="3" t="s">
        <v>37</v>
      </c>
      <c r="Q10" s="3" t="s">
        <v>61</v>
      </c>
      <c r="R10" s="3">
        <v>3</v>
      </c>
      <c r="S10" s="3" t="s">
        <v>363</v>
      </c>
      <c r="T10" s="3" t="s">
        <v>28</v>
      </c>
      <c r="U10" s="3">
        <v>0.45</v>
      </c>
    </row>
    <row r="11" spans="1:22" s="4" customFormat="1" ht="51" customHeight="1" x14ac:dyDescent="0.35">
      <c r="A11" s="18" t="s">
        <v>513</v>
      </c>
      <c r="B11" s="18" t="s">
        <v>55</v>
      </c>
      <c r="C11" s="18" t="s">
        <v>210</v>
      </c>
      <c r="D11" s="18" t="s">
        <v>27</v>
      </c>
      <c r="E11" s="18" t="s">
        <v>3</v>
      </c>
      <c r="F11" s="18" t="s">
        <v>56</v>
      </c>
      <c r="G11" s="18" t="s">
        <v>63</v>
      </c>
      <c r="H11" s="18" t="s">
        <v>64</v>
      </c>
      <c r="I11" s="18" t="s">
        <v>461</v>
      </c>
      <c r="J11" s="18" t="s">
        <v>380</v>
      </c>
      <c r="K11" s="18" t="s">
        <v>367</v>
      </c>
      <c r="L11" s="18" t="s">
        <v>23</v>
      </c>
      <c r="M11" s="18" t="s">
        <v>23</v>
      </c>
      <c r="N11" s="18">
        <v>4</v>
      </c>
      <c r="O11" s="3" t="s">
        <v>214</v>
      </c>
      <c r="P11" s="3" t="s">
        <v>37</v>
      </c>
      <c r="Q11" s="3">
        <v>5.3</v>
      </c>
      <c r="R11" s="3">
        <v>1</v>
      </c>
      <c r="S11" s="3" t="s">
        <v>362</v>
      </c>
      <c r="T11" s="3" t="s">
        <v>28</v>
      </c>
      <c r="U11" s="3" t="s">
        <v>218</v>
      </c>
    </row>
    <row r="12" spans="1:22" s="4" customFormat="1" ht="43.5" x14ac:dyDescent="0.35">
      <c r="A12" s="18"/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3" t="s">
        <v>211</v>
      </c>
      <c r="P12" s="3" t="s">
        <v>37</v>
      </c>
      <c r="Q12" s="3" t="s">
        <v>216</v>
      </c>
      <c r="R12" s="3">
        <v>2</v>
      </c>
      <c r="S12" s="3" t="s">
        <v>362</v>
      </c>
      <c r="T12" s="3" t="s">
        <v>28</v>
      </c>
      <c r="U12" s="3" t="s">
        <v>219</v>
      </c>
    </row>
    <row r="13" spans="1:22" s="4" customFormat="1" ht="29" x14ac:dyDescent="0.35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3" t="s">
        <v>212</v>
      </c>
      <c r="P13" s="3" t="s">
        <v>37</v>
      </c>
      <c r="Q13" s="3" t="s">
        <v>215</v>
      </c>
      <c r="R13" s="3">
        <v>2</v>
      </c>
      <c r="S13" s="3" t="s">
        <v>362</v>
      </c>
      <c r="T13" s="3" t="s">
        <v>28</v>
      </c>
      <c r="U13" s="3" t="s">
        <v>220</v>
      </c>
    </row>
    <row r="14" spans="1:22" s="4" customFormat="1" ht="43.5" x14ac:dyDescent="0.35">
      <c r="A14" s="18"/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3" t="s">
        <v>213</v>
      </c>
      <c r="P14" s="3" t="s">
        <v>37</v>
      </c>
      <c r="Q14" s="3" t="s">
        <v>217</v>
      </c>
      <c r="R14" s="3">
        <v>3</v>
      </c>
      <c r="S14" s="3" t="s">
        <v>362</v>
      </c>
      <c r="T14" s="3" t="s">
        <v>28</v>
      </c>
      <c r="U14" s="3" t="s">
        <v>221</v>
      </c>
    </row>
    <row r="15" spans="1:22" s="4" customFormat="1" ht="42" customHeight="1" x14ac:dyDescent="0.35">
      <c r="A15" s="18" t="s">
        <v>514</v>
      </c>
      <c r="B15" s="18" t="s">
        <v>408</v>
      </c>
      <c r="C15" s="18" t="s">
        <v>175</v>
      </c>
      <c r="D15" s="18" t="s">
        <v>27</v>
      </c>
      <c r="E15" s="18" t="s">
        <v>3</v>
      </c>
      <c r="F15" s="18" t="s">
        <v>435</v>
      </c>
      <c r="G15" s="18" t="s">
        <v>409</v>
      </c>
      <c r="H15" s="18" t="s">
        <v>412</v>
      </c>
      <c r="I15" s="18" t="s">
        <v>462</v>
      </c>
      <c r="J15" s="18" t="s">
        <v>436</v>
      </c>
      <c r="K15" s="24">
        <v>0.752</v>
      </c>
      <c r="L15" s="18" t="s">
        <v>23</v>
      </c>
      <c r="M15" s="18" t="s">
        <v>58</v>
      </c>
      <c r="N15" s="18">
        <v>2</v>
      </c>
      <c r="O15" s="3" t="s">
        <v>411</v>
      </c>
      <c r="P15" s="3" t="s">
        <v>289</v>
      </c>
      <c r="Q15" s="3" t="s">
        <v>441</v>
      </c>
      <c r="R15" s="3">
        <v>6</v>
      </c>
      <c r="S15" s="1" t="s">
        <v>362</v>
      </c>
      <c r="T15" s="3" t="s">
        <v>49</v>
      </c>
      <c r="U15" s="3">
        <v>-0.02</v>
      </c>
    </row>
    <row r="16" spans="1:22" s="4" customFormat="1" ht="39.5" customHeight="1" x14ac:dyDescent="0.35">
      <c r="A16" s="18"/>
      <c r="B16" s="18"/>
      <c r="C16" s="18"/>
      <c r="D16" s="18"/>
      <c r="E16" s="18"/>
      <c r="F16" s="18"/>
      <c r="G16" s="18"/>
      <c r="H16" s="18"/>
      <c r="I16" s="18"/>
      <c r="J16" s="18"/>
      <c r="K16" s="24"/>
      <c r="L16" s="18"/>
      <c r="M16" s="18"/>
      <c r="N16" s="18"/>
      <c r="O16" s="3" t="s">
        <v>410</v>
      </c>
      <c r="P16" s="3" t="s">
        <v>289</v>
      </c>
      <c r="Q16" s="3" t="s">
        <v>444</v>
      </c>
      <c r="R16" s="3">
        <v>6</v>
      </c>
      <c r="S16" s="1" t="s">
        <v>362</v>
      </c>
      <c r="T16" s="3" t="s">
        <v>49</v>
      </c>
      <c r="U16" s="3">
        <v>-0.01</v>
      </c>
    </row>
    <row r="17" spans="1:22" s="4" customFormat="1" ht="72.5" x14ac:dyDescent="0.35">
      <c r="A17" s="3" t="s">
        <v>515</v>
      </c>
      <c r="B17" s="3" t="s">
        <v>65</v>
      </c>
      <c r="C17" s="3" t="s">
        <v>200</v>
      </c>
      <c r="D17" s="3" t="s">
        <v>27</v>
      </c>
      <c r="E17" s="3" t="s">
        <v>6</v>
      </c>
      <c r="F17" s="3" t="s">
        <v>66</v>
      </c>
      <c r="G17" s="3" t="s">
        <v>67</v>
      </c>
      <c r="H17" s="3" t="s">
        <v>70</v>
      </c>
      <c r="I17" s="3" t="s">
        <v>463</v>
      </c>
      <c r="J17" s="3" t="s">
        <v>68</v>
      </c>
      <c r="K17" s="5">
        <v>0.61</v>
      </c>
      <c r="L17" s="3" t="s">
        <v>331</v>
      </c>
      <c r="M17" s="3" t="s">
        <v>23</v>
      </c>
      <c r="N17" s="3">
        <v>1</v>
      </c>
      <c r="O17" s="3" t="s">
        <v>224</v>
      </c>
      <c r="P17" s="3" t="s">
        <v>45</v>
      </c>
      <c r="Q17" s="3" t="s">
        <v>69</v>
      </c>
      <c r="R17" s="3">
        <v>5</v>
      </c>
      <c r="S17" s="3" t="s">
        <v>362</v>
      </c>
      <c r="T17" s="3" t="s">
        <v>316</v>
      </c>
      <c r="U17" s="3" t="s">
        <v>223</v>
      </c>
    </row>
    <row r="18" spans="1:22" s="4" customFormat="1" ht="87" customHeight="1" x14ac:dyDescent="0.35">
      <c r="A18" s="3" t="s">
        <v>516</v>
      </c>
      <c r="B18" s="3" t="s">
        <v>65</v>
      </c>
      <c r="C18" s="3" t="s">
        <v>200</v>
      </c>
      <c r="D18" s="3" t="s">
        <v>27</v>
      </c>
      <c r="E18" s="3" t="s">
        <v>3</v>
      </c>
      <c r="F18" s="3" t="s">
        <v>56</v>
      </c>
      <c r="G18" s="3" t="s">
        <v>74</v>
      </c>
      <c r="H18" s="3" t="s">
        <v>77</v>
      </c>
      <c r="I18" s="3" t="s">
        <v>464</v>
      </c>
      <c r="J18" s="3" t="s">
        <v>75</v>
      </c>
      <c r="K18" s="5">
        <v>1</v>
      </c>
      <c r="L18" s="3" t="s">
        <v>332</v>
      </c>
      <c r="M18" s="3" t="s">
        <v>23</v>
      </c>
      <c r="N18" s="3">
        <v>1</v>
      </c>
      <c r="O18" s="3" t="s">
        <v>225</v>
      </c>
      <c r="P18" s="3" t="s">
        <v>325</v>
      </c>
      <c r="Q18" s="3" t="s">
        <v>76</v>
      </c>
      <c r="R18" s="3">
        <v>13</v>
      </c>
      <c r="S18" s="3" t="s">
        <v>362</v>
      </c>
      <c r="T18" s="3" t="s">
        <v>49</v>
      </c>
      <c r="U18" s="3" t="s">
        <v>223</v>
      </c>
      <c r="V18" s="2"/>
    </row>
    <row r="19" spans="1:22" s="4" customFormat="1" ht="60" customHeight="1" x14ac:dyDescent="0.35">
      <c r="A19" s="18" t="s">
        <v>517</v>
      </c>
      <c r="B19" s="18" t="s">
        <v>78</v>
      </c>
      <c r="C19" s="18" t="s">
        <v>200</v>
      </c>
      <c r="D19" s="18" t="s">
        <v>27</v>
      </c>
      <c r="E19" s="18" t="s">
        <v>3</v>
      </c>
      <c r="F19" s="18" t="s">
        <v>56</v>
      </c>
      <c r="G19" s="18" t="s">
        <v>74</v>
      </c>
      <c r="H19" s="18" t="s">
        <v>80</v>
      </c>
      <c r="I19" s="18" t="s">
        <v>465</v>
      </c>
      <c r="J19" s="18" t="s">
        <v>406</v>
      </c>
      <c r="K19" s="21">
        <v>0.73</v>
      </c>
      <c r="L19" s="18" t="s">
        <v>336</v>
      </c>
      <c r="M19" s="18" t="s">
        <v>23</v>
      </c>
      <c r="N19" s="18">
        <v>2</v>
      </c>
      <c r="O19" s="1" t="s">
        <v>328</v>
      </c>
      <c r="P19" s="18" t="s">
        <v>72</v>
      </c>
      <c r="Q19" s="3" t="s">
        <v>79</v>
      </c>
      <c r="R19" s="3">
        <v>6</v>
      </c>
      <c r="S19" s="3" t="s">
        <v>362</v>
      </c>
      <c r="T19" s="3" t="s">
        <v>49</v>
      </c>
      <c r="U19" s="3">
        <v>0.09</v>
      </c>
    </row>
    <row r="20" spans="1:22" s="4" customFormat="1" ht="29" x14ac:dyDescent="0.35">
      <c r="A20" s="18"/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" t="s">
        <v>327</v>
      </c>
      <c r="P20" s="18"/>
      <c r="Q20" s="3" t="s">
        <v>79</v>
      </c>
      <c r="R20" s="3">
        <v>6</v>
      </c>
      <c r="S20" s="3" t="s">
        <v>362</v>
      </c>
      <c r="T20" s="3" t="s">
        <v>49</v>
      </c>
      <c r="U20" s="3">
        <v>0.28000000000000003</v>
      </c>
    </row>
    <row r="21" spans="1:22" s="4" customFormat="1" ht="74" customHeight="1" x14ac:dyDescent="0.35">
      <c r="A21" s="3" t="s">
        <v>518</v>
      </c>
      <c r="B21" s="3" t="s">
        <v>65</v>
      </c>
      <c r="C21" s="3" t="s">
        <v>445</v>
      </c>
      <c r="D21" s="3" t="s">
        <v>27</v>
      </c>
      <c r="E21" s="3" t="s">
        <v>4</v>
      </c>
      <c r="F21" s="3" t="s">
        <v>23</v>
      </c>
      <c r="G21" s="3" t="s">
        <v>413</v>
      </c>
      <c r="H21" s="3" t="s">
        <v>48</v>
      </c>
      <c r="I21" s="3" t="s">
        <v>466</v>
      </c>
      <c r="J21" s="3" t="s">
        <v>418</v>
      </c>
      <c r="K21" s="5">
        <v>0.67</v>
      </c>
      <c r="L21" s="3" t="s">
        <v>414</v>
      </c>
      <c r="M21" s="3" t="s">
        <v>415</v>
      </c>
      <c r="N21" s="3">
        <v>1</v>
      </c>
      <c r="O21" s="3" t="s">
        <v>416</v>
      </c>
      <c r="P21" s="3" t="s">
        <v>45</v>
      </c>
      <c r="Q21" s="3" t="s">
        <v>437</v>
      </c>
      <c r="R21" s="3">
        <v>12</v>
      </c>
      <c r="S21" s="3" t="s">
        <v>362</v>
      </c>
      <c r="T21" s="3" t="s">
        <v>417</v>
      </c>
      <c r="U21" s="3" t="s">
        <v>223</v>
      </c>
    </row>
    <row r="22" spans="1:22" s="4" customFormat="1" ht="101.5" x14ac:dyDescent="0.35">
      <c r="A22" s="3" t="s">
        <v>519</v>
      </c>
      <c r="B22" s="3" t="s">
        <v>81</v>
      </c>
      <c r="C22" s="3" t="s">
        <v>0</v>
      </c>
      <c r="D22" s="3" t="s">
        <v>27</v>
      </c>
      <c r="E22" s="3" t="s">
        <v>3</v>
      </c>
      <c r="F22" s="3" t="s">
        <v>82</v>
      </c>
      <c r="G22" s="3" t="s">
        <v>71</v>
      </c>
      <c r="H22" s="3" t="s">
        <v>84</v>
      </c>
      <c r="I22" s="3" t="s">
        <v>467</v>
      </c>
      <c r="J22" s="3" t="s">
        <v>381</v>
      </c>
      <c r="K22" s="9">
        <v>0.61</v>
      </c>
      <c r="L22" s="3" t="s">
        <v>337</v>
      </c>
      <c r="M22" s="3" t="s">
        <v>23</v>
      </c>
      <c r="N22" s="3">
        <v>1</v>
      </c>
      <c r="O22" s="3" t="s">
        <v>226</v>
      </c>
      <c r="P22" s="3" t="s">
        <v>45</v>
      </c>
      <c r="Q22" s="3" t="s">
        <v>83</v>
      </c>
      <c r="R22" s="3">
        <v>7</v>
      </c>
      <c r="S22" s="3" t="s">
        <v>363</v>
      </c>
      <c r="T22" s="3" t="s">
        <v>316</v>
      </c>
      <c r="U22" s="3" t="s">
        <v>227</v>
      </c>
    </row>
    <row r="23" spans="1:22" s="4" customFormat="1" ht="43.5" x14ac:dyDescent="0.35">
      <c r="A23" s="3" t="s">
        <v>520</v>
      </c>
      <c r="B23" s="3" t="s">
        <v>21</v>
      </c>
      <c r="C23" s="3" t="s">
        <v>200</v>
      </c>
      <c r="D23" s="3" t="s">
        <v>27</v>
      </c>
      <c r="E23" s="3" t="s">
        <v>4</v>
      </c>
      <c r="F23" s="3" t="s">
        <v>23</v>
      </c>
      <c r="G23" s="3" t="s">
        <v>358</v>
      </c>
      <c r="H23" s="3" t="s">
        <v>86</v>
      </c>
      <c r="I23" s="3" t="s">
        <v>468</v>
      </c>
      <c r="J23" s="3" t="s">
        <v>23</v>
      </c>
      <c r="K23" s="9">
        <v>0.62</v>
      </c>
      <c r="L23" s="3" t="s">
        <v>23</v>
      </c>
      <c r="M23" s="3" t="s">
        <v>23</v>
      </c>
      <c r="N23" s="3">
        <v>1</v>
      </c>
      <c r="O23" s="3" t="s">
        <v>228</v>
      </c>
      <c r="P23" s="3" t="s">
        <v>37</v>
      </c>
      <c r="Q23" s="3" t="s">
        <v>85</v>
      </c>
      <c r="R23" s="3">
        <v>5</v>
      </c>
      <c r="S23" s="3" t="s">
        <v>362</v>
      </c>
      <c r="T23" s="3" t="s">
        <v>49</v>
      </c>
      <c r="U23" s="3">
        <v>0.01</v>
      </c>
      <c r="V23" s="2"/>
    </row>
    <row r="24" spans="1:22" s="4" customFormat="1" ht="58" x14ac:dyDescent="0.35">
      <c r="A24" s="3" t="s">
        <v>521</v>
      </c>
      <c r="B24" s="3" t="s">
        <v>21</v>
      </c>
      <c r="C24" s="3" t="s">
        <v>200</v>
      </c>
      <c r="D24" s="3" t="s">
        <v>449</v>
      </c>
      <c r="E24" s="3" t="s">
        <v>6</v>
      </c>
      <c r="F24" s="3" t="s">
        <v>42</v>
      </c>
      <c r="G24" s="3" t="s">
        <v>87</v>
      </c>
      <c r="H24" s="3" t="s">
        <v>230</v>
      </c>
      <c r="I24" s="3" t="s">
        <v>469</v>
      </c>
      <c r="J24" s="3" t="s">
        <v>382</v>
      </c>
      <c r="K24" s="5">
        <v>0.63</v>
      </c>
      <c r="L24" s="3" t="s">
        <v>23</v>
      </c>
      <c r="M24" s="3" t="s">
        <v>88</v>
      </c>
      <c r="N24" s="3">
        <v>1</v>
      </c>
      <c r="O24" s="3" t="s">
        <v>229</v>
      </c>
      <c r="P24" s="3" t="s">
        <v>37</v>
      </c>
      <c r="Q24" s="3" t="s">
        <v>89</v>
      </c>
      <c r="R24" s="3">
        <v>4</v>
      </c>
      <c r="S24" s="3" t="s">
        <v>362</v>
      </c>
      <c r="T24" s="3" t="s">
        <v>28</v>
      </c>
      <c r="U24" s="3">
        <v>0.46</v>
      </c>
    </row>
    <row r="25" spans="1:22" s="4" customFormat="1" ht="42" customHeight="1" x14ac:dyDescent="0.35">
      <c r="A25" s="3" t="s">
        <v>522</v>
      </c>
      <c r="B25" s="3" t="s">
        <v>81</v>
      </c>
      <c r="C25" s="3" t="s">
        <v>200</v>
      </c>
      <c r="D25" s="3" t="s">
        <v>447</v>
      </c>
      <c r="E25" s="3" t="s">
        <v>3</v>
      </c>
      <c r="F25" s="3" t="s">
        <v>232</v>
      </c>
      <c r="G25" s="3" t="s">
        <v>63</v>
      </c>
      <c r="H25" s="3" t="s">
        <v>168</v>
      </c>
      <c r="I25" s="3" t="s">
        <v>470</v>
      </c>
      <c r="J25" s="3" t="s">
        <v>429</v>
      </c>
      <c r="K25" s="5">
        <v>0.62</v>
      </c>
      <c r="L25" s="3" t="s">
        <v>446</v>
      </c>
      <c r="M25" s="3" t="s">
        <v>58</v>
      </c>
      <c r="N25" s="3">
        <v>1</v>
      </c>
      <c r="O25" s="3" t="s">
        <v>430</v>
      </c>
      <c r="P25" s="3" t="s">
        <v>289</v>
      </c>
      <c r="Q25" s="3" t="s">
        <v>438</v>
      </c>
      <c r="R25" s="3">
        <v>2</v>
      </c>
      <c r="S25" s="3" t="s">
        <v>362</v>
      </c>
      <c r="T25" s="3" t="s">
        <v>28</v>
      </c>
      <c r="U25" s="3">
        <v>1.1000000000000001</v>
      </c>
    </row>
    <row r="26" spans="1:22" s="4" customFormat="1" ht="82" customHeight="1" x14ac:dyDescent="0.35">
      <c r="A26" s="3" t="s">
        <v>523</v>
      </c>
      <c r="B26" s="3" t="s">
        <v>90</v>
      </c>
      <c r="C26" s="3" t="s">
        <v>1</v>
      </c>
      <c r="D26" s="3" t="s">
        <v>448</v>
      </c>
      <c r="E26" s="3" t="s">
        <v>7</v>
      </c>
      <c r="F26" s="3" t="s">
        <v>23</v>
      </c>
      <c r="G26" s="3" t="s">
        <v>91</v>
      </c>
      <c r="H26" s="3" t="s">
        <v>94</v>
      </c>
      <c r="I26" s="3" t="s">
        <v>471</v>
      </c>
      <c r="J26" s="3" t="s">
        <v>383</v>
      </c>
      <c r="K26" s="9">
        <v>0.84</v>
      </c>
      <c r="L26" s="3" t="s">
        <v>23</v>
      </c>
      <c r="M26" s="3" t="s">
        <v>92</v>
      </c>
      <c r="N26" s="3">
        <v>1</v>
      </c>
      <c r="O26" s="3" t="s">
        <v>231</v>
      </c>
      <c r="P26" s="3" t="s">
        <v>72</v>
      </c>
      <c r="Q26" s="3" t="s">
        <v>93</v>
      </c>
      <c r="R26" s="3">
        <v>16</v>
      </c>
      <c r="S26" s="3" t="s">
        <v>362</v>
      </c>
      <c r="T26" s="3" t="s">
        <v>28</v>
      </c>
      <c r="U26" s="3">
        <v>0.26</v>
      </c>
    </row>
    <row r="27" spans="1:22" s="4" customFormat="1" ht="43.5" customHeight="1" x14ac:dyDescent="0.35">
      <c r="A27" s="3" t="s">
        <v>524</v>
      </c>
      <c r="B27" s="3" t="s">
        <v>95</v>
      </c>
      <c r="C27" s="3" t="s">
        <v>200</v>
      </c>
      <c r="D27" s="3" t="s">
        <v>27</v>
      </c>
      <c r="E27" s="3" t="s">
        <v>3</v>
      </c>
      <c r="F27" s="3" t="s">
        <v>232</v>
      </c>
      <c r="G27" s="3" t="s">
        <v>96</v>
      </c>
      <c r="H27" s="3" t="s">
        <v>233</v>
      </c>
      <c r="I27" s="3" t="s">
        <v>472</v>
      </c>
      <c r="J27" s="3" t="s">
        <v>97</v>
      </c>
      <c r="K27" s="9">
        <v>0.74</v>
      </c>
      <c r="L27" s="3" t="s">
        <v>338</v>
      </c>
      <c r="M27" s="3" t="s">
        <v>23</v>
      </c>
      <c r="N27" s="3">
        <v>1</v>
      </c>
      <c r="O27" s="3" t="s">
        <v>309</v>
      </c>
      <c r="P27" s="3" t="s">
        <v>289</v>
      </c>
      <c r="Q27" s="3" t="s">
        <v>366</v>
      </c>
      <c r="R27" s="3">
        <v>8</v>
      </c>
      <c r="S27" s="3" t="s">
        <v>362</v>
      </c>
      <c r="T27" s="3" t="s">
        <v>49</v>
      </c>
      <c r="U27" s="3" t="s">
        <v>313</v>
      </c>
    </row>
    <row r="28" spans="1:22" s="4" customFormat="1" ht="43.5" customHeight="1" x14ac:dyDescent="0.35">
      <c r="A28" s="18" t="s">
        <v>525</v>
      </c>
      <c r="B28" s="18" t="s">
        <v>95</v>
      </c>
      <c r="C28" s="18" t="s">
        <v>200</v>
      </c>
      <c r="D28" s="18" t="s">
        <v>453</v>
      </c>
      <c r="E28" s="18" t="s">
        <v>3</v>
      </c>
      <c r="F28" s="18" t="s">
        <v>98</v>
      </c>
      <c r="G28" s="18" t="s">
        <v>96</v>
      </c>
      <c r="H28" s="18" t="s">
        <v>233</v>
      </c>
      <c r="I28" s="18" t="s">
        <v>473</v>
      </c>
      <c r="J28" s="18" t="s">
        <v>384</v>
      </c>
      <c r="K28" s="21">
        <v>0.89</v>
      </c>
      <c r="L28" s="18" t="s">
        <v>339</v>
      </c>
      <c r="M28" s="18" t="s">
        <v>23</v>
      </c>
      <c r="N28" s="18">
        <v>1</v>
      </c>
      <c r="O28" s="18" t="s">
        <v>308</v>
      </c>
      <c r="P28" s="18" t="s">
        <v>289</v>
      </c>
      <c r="Q28" s="18" t="s">
        <v>99</v>
      </c>
      <c r="R28" s="18">
        <v>7</v>
      </c>
      <c r="S28" s="18" t="s">
        <v>362</v>
      </c>
      <c r="T28" s="18" t="s">
        <v>28</v>
      </c>
      <c r="U28" s="18">
        <v>0.94</v>
      </c>
    </row>
    <row r="29" spans="1:22" s="4" customFormat="1" x14ac:dyDescent="0.35">
      <c r="A29" s="18"/>
      <c r="B29" s="18"/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</row>
    <row r="30" spans="1:22" s="4" customFormat="1" ht="108.5" customHeight="1" x14ac:dyDescent="0.35">
      <c r="A30" s="3" t="s">
        <v>526</v>
      </c>
      <c r="B30" s="3" t="s">
        <v>90</v>
      </c>
      <c r="C30" s="3" t="s">
        <v>200</v>
      </c>
      <c r="D30" s="3" t="s">
        <v>447</v>
      </c>
      <c r="E30" s="3" t="s">
        <v>3</v>
      </c>
      <c r="F30" s="3" t="s">
        <v>56</v>
      </c>
      <c r="G30" s="3" t="s">
        <v>100</v>
      </c>
      <c r="H30" s="3" t="s">
        <v>102</v>
      </c>
      <c r="I30" s="3" t="s">
        <v>474</v>
      </c>
      <c r="J30" s="3" t="s">
        <v>385</v>
      </c>
      <c r="K30" s="9">
        <v>0.83</v>
      </c>
      <c r="L30" s="3" t="s">
        <v>23</v>
      </c>
      <c r="M30" s="3" t="s">
        <v>58</v>
      </c>
      <c r="N30" s="3">
        <v>1</v>
      </c>
      <c r="O30" s="3" t="s">
        <v>234</v>
      </c>
      <c r="P30" s="3" t="s">
        <v>31</v>
      </c>
      <c r="Q30" s="3" t="s">
        <v>101</v>
      </c>
      <c r="R30" s="3">
        <v>7</v>
      </c>
      <c r="S30" s="3" t="s">
        <v>362</v>
      </c>
      <c r="T30" s="3" t="s">
        <v>49</v>
      </c>
      <c r="U30" s="3">
        <v>0.09</v>
      </c>
    </row>
    <row r="31" spans="1:22" s="4" customFormat="1" ht="97" customHeight="1" x14ac:dyDescent="0.35">
      <c r="A31" s="18" t="s">
        <v>527</v>
      </c>
      <c r="B31" s="18" t="s">
        <v>21</v>
      </c>
      <c r="C31" s="18" t="s">
        <v>210</v>
      </c>
      <c r="D31" s="18" t="s">
        <v>453</v>
      </c>
      <c r="E31" s="18" t="s">
        <v>3</v>
      </c>
      <c r="F31" s="18" t="s">
        <v>98</v>
      </c>
      <c r="G31" s="18" t="s">
        <v>103</v>
      </c>
      <c r="H31" s="18" t="s">
        <v>237</v>
      </c>
      <c r="I31" s="18" t="s">
        <v>475</v>
      </c>
      <c r="J31" s="18" t="s">
        <v>104</v>
      </c>
      <c r="K31" s="21">
        <v>0.67</v>
      </c>
      <c r="L31" s="18" t="s">
        <v>340</v>
      </c>
      <c r="M31" s="18" t="s">
        <v>105</v>
      </c>
      <c r="N31" s="18">
        <v>2</v>
      </c>
      <c r="O31" s="3" t="s">
        <v>267</v>
      </c>
      <c r="P31" s="3" t="s">
        <v>37</v>
      </c>
      <c r="Q31" s="3" t="s">
        <v>235</v>
      </c>
      <c r="R31" s="3">
        <v>9</v>
      </c>
      <c r="S31" s="3" t="s">
        <v>364</v>
      </c>
      <c r="T31" s="3" t="s">
        <v>49</v>
      </c>
      <c r="U31" s="3">
        <v>0.12</v>
      </c>
    </row>
    <row r="32" spans="1:22" s="4" customFormat="1" ht="43.5" x14ac:dyDescent="0.35">
      <c r="A32" s="18"/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3" t="s">
        <v>265</v>
      </c>
      <c r="P32" s="3" t="s">
        <v>37</v>
      </c>
      <c r="Q32" s="3" t="s">
        <v>236</v>
      </c>
      <c r="R32" s="3">
        <v>8</v>
      </c>
      <c r="S32" s="3" t="s">
        <v>364</v>
      </c>
      <c r="T32" s="3" t="s">
        <v>49</v>
      </c>
      <c r="U32" s="3">
        <v>0.05</v>
      </c>
    </row>
    <row r="33" spans="1:21" s="4" customFormat="1" ht="52" customHeight="1" x14ac:dyDescent="0.35">
      <c r="A33" s="3" t="s">
        <v>528</v>
      </c>
      <c r="B33" s="3" t="s">
        <v>431</v>
      </c>
      <c r="C33" s="3" t="s">
        <v>210</v>
      </c>
      <c r="D33" s="3" t="s">
        <v>27</v>
      </c>
      <c r="E33" s="3" t="s">
        <v>3</v>
      </c>
      <c r="F33" s="3" t="s">
        <v>56</v>
      </c>
      <c r="G33" s="3" t="s">
        <v>413</v>
      </c>
      <c r="H33" s="3" t="s">
        <v>432</v>
      </c>
      <c r="I33" s="3" t="s">
        <v>476</v>
      </c>
      <c r="J33" s="3" t="s">
        <v>433</v>
      </c>
      <c r="K33" s="9">
        <v>0.63400000000000001</v>
      </c>
      <c r="L33" s="3" t="s">
        <v>23</v>
      </c>
      <c r="M33" s="3" t="s">
        <v>23</v>
      </c>
      <c r="N33" s="3">
        <v>1</v>
      </c>
      <c r="O33" s="3" t="s">
        <v>434</v>
      </c>
      <c r="P33" s="3" t="s">
        <v>72</v>
      </c>
      <c r="Q33" s="17" t="s">
        <v>439</v>
      </c>
      <c r="R33" s="3">
        <v>3</v>
      </c>
      <c r="S33" s="3" t="s">
        <v>364</v>
      </c>
      <c r="T33" s="3" t="s">
        <v>28</v>
      </c>
      <c r="U33" s="3" t="s">
        <v>223</v>
      </c>
    </row>
    <row r="34" spans="1:21" s="4" customFormat="1" ht="49" customHeight="1" x14ac:dyDescent="0.35">
      <c r="A34" s="3" t="s">
        <v>529</v>
      </c>
      <c r="B34" s="3" t="s">
        <v>90</v>
      </c>
      <c r="C34" s="3" t="s">
        <v>1</v>
      </c>
      <c r="D34" s="3" t="s">
        <v>27</v>
      </c>
      <c r="E34" s="3" t="s">
        <v>3</v>
      </c>
      <c r="F34" s="3" t="s">
        <v>419</v>
      </c>
      <c r="G34" s="3" t="s">
        <v>29</v>
      </c>
      <c r="H34" s="3" t="s">
        <v>420</v>
      </c>
      <c r="I34" s="3" t="s">
        <v>477</v>
      </c>
      <c r="J34" s="3" t="s">
        <v>421</v>
      </c>
      <c r="K34" s="9">
        <v>0.84499999999999997</v>
      </c>
      <c r="L34" s="3" t="s">
        <v>443</v>
      </c>
      <c r="M34" s="3" t="s">
        <v>422</v>
      </c>
      <c r="N34" s="3">
        <v>1</v>
      </c>
      <c r="O34" s="3" t="s">
        <v>423</v>
      </c>
      <c r="P34" s="3" t="s">
        <v>45</v>
      </c>
      <c r="Q34" s="3" t="s">
        <v>440</v>
      </c>
      <c r="R34" s="3">
        <v>2</v>
      </c>
      <c r="S34" s="3" t="s">
        <v>362</v>
      </c>
      <c r="T34" s="3" t="s">
        <v>49</v>
      </c>
      <c r="U34" s="3">
        <v>0.12</v>
      </c>
    </row>
    <row r="35" spans="1:21" s="4" customFormat="1" ht="58" x14ac:dyDescent="0.35">
      <c r="A35" s="3" t="s">
        <v>530</v>
      </c>
      <c r="B35" s="3" t="s">
        <v>21</v>
      </c>
      <c r="C35" s="3" t="s">
        <v>200</v>
      </c>
      <c r="D35" s="3" t="s">
        <v>27</v>
      </c>
      <c r="E35" s="3" t="s">
        <v>3</v>
      </c>
      <c r="F35" s="3" t="s">
        <v>106</v>
      </c>
      <c r="G35" s="3" t="s">
        <v>71</v>
      </c>
      <c r="H35" s="3" t="s">
        <v>237</v>
      </c>
      <c r="I35" s="3" t="s">
        <v>478</v>
      </c>
      <c r="J35" s="3" t="s">
        <v>386</v>
      </c>
      <c r="K35" s="9">
        <v>0.67</v>
      </c>
      <c r="L35" s="3" t="s">
        <v>23</v>
      </c>
      <c r="M35" s="3" t="s">
        <v>88</v>
      </c>
      <c r="N35" s="3">
        <v>1</v>
      </c>
      <c r="O35" s="3" t="s">
        <v>238</v>
      </c>
      <c r="P35" s="3" t="s">
        <v>107</v>
      </c>
      <c r="Q35" s="3" t="s">
        <v>108</v>
      </c>
      <c r="R35" s="3">
        <v>3</v>
      </c>
      <c r="S35" s="3" t="s">
        <v>362</v>
      </c>
      <c r="T35" s="3" t="s">
        <v>28</v>
      </c>
      <c r="U35" s="3">
        <v>1.03</v>
      </c>
    </row>
    <row r="36" spans="1:21" s="4" customFormat="1" ht="58" x14ac:dyDescent="0.35">
      <c r="A36" s="3" t="s">
        <v>531</v>
      </c>
      <c r="B36" s="3" t="s">
        <v>109</v>
      </c>
      <c r="C36" s="3" t="s">
        <v>1</v>
      </c>
      <c r="D36" s="3" t="s">
        <v>27</v>
      </c>
      <c r="E36" s="3" t="s">
        <v>3</v>
      </c>
      <c r="F36" s="3" t="s">
        <v>56</v>
      </c>
      <c r="G36" s="3" t="s">
        <v>110</v>
      </c>
      <c r="H36" s="3" t="s">
        <v>113</v>
      </c>
      <c r="I36" s="3" t="s">
        <v>479</v>
      </c>
      <c r="J36" s="3" t="s">
        <v>111</v>
      </c>
      <c r="K36" s="9">
        <v>0.48</v>
      </c>
      <c r="L36" s="3" t="s">
        <v>341</v>
      </c>
      <c r="M36" s="3" t="s">
        <v>112</v>
      </c>
      <c r="N36" s="3">
        <v>1</v>
      </c>
      <c r="O36" s="3" t="s">
        <v>239</v>
      </c>
      <c r="P36" s="3" t="s">
        <v>45</v>
      </c>
      <c r="Q36" s="3" t="s">
        <v>240</v>
      </c>
      <c r="R36" s="3">
        <v>11</v>
      </c>
      <c r="S36" s="3" t="s">
        <v>362</v>
      </c>
      <c r="T36" s="3" t="s">
        <v>321</v>
      </c>
      <c r="U36" s="3" t="s">
        <v>317</v>
      </c>
    </row>
    <row r="37" spans="1:21" s="4" customFormat="1" ht="92.5" customHeight="1" x14ac:dyDescent="0.35">
      <c r="A37" s="3" t="s">
        <v>532</v>
      </c>
      <c r="B37" s="3" t="s">
        <v>90</v>
      </c>
      <c r="C37" s="3" t="s">
        <v>200</v>
      </c>
      <c r="D37" s="3" t="s">
        <v>27</v>
      </c>
      <c r="E37" s="3" t="s">
        <v>4</v>
      </c>
      <c r="F37" s="3" t="s">
        <v>23</v>
      </c>
      <c r="G37" s="3" t="s">
        <v>71</v>
      </c>
      <c r="H37" s="3" t="s">
        <v>73</v>
      </c>
      <c r="I37" s="3" t="s">
        <v>480</v>
      </c>
      <c r="J37" s="3" t="s">
        <v>387</v>
      </c>
      <c r="K37" s="5">
        <v>0.9</v>
      </c>
      <c r="L37" s="3" t="s">
        <v>342</v>
      </c>
      <c r="M37" s="3" t="s">
        <v>23</v>
      </c>
      <c r="N37" s="3">
        <v>1</v>
      </c>
      <c r="O37" s="3" t="s">
        <v>241</v>
      </c>
      <c r="P37" s="3" t="s">
        <v>318</v>
      </c>
      <c r="Q37" s="3" t="s">
        <v>114</v>
      </c>
      <c r="R37" s="3">
        <v>6</v>
      </c>
      <c r="S37" s="3" t="s">
        <v>362</v>
      </c>
      <c r="T37" s="3" t="s">
        <v>28</v>
      </c>
      <c r="U37" s="3">
        <v>0.81</v>
      </c>
    </row>
    <row r="38" spans="1:21" s="4" customFormat="1" ht="29" x14ac:dyDescent="0.35">
      <c r="A38" s="3" t="s">
        <v>533</v>
      </c>
      <c r="B38" s="18" t="s">
        <v>115</v>
      </c>
      <c r="C38" s="18" t="s">
        <v>175</v>
      </c>
      <c r="D38" s="18" t="s">
        <v>27</v>
      </c>
      <c r="E38" s="18" t="s">
        <v>8</v>
      </c>
      <c r="F38" s="18" t="s">
        <v>116</v>
      </c>
      <c r="G38" s="18" t="s">
        <v>117</v>
      </c>
      <c r="H38" s="18" t="s">
        <v>242</v>
      </c>
      <c r="I38" s="18" t="s">
        <v>481</v>
      </c>
      <c r="J38" s="18" t="s">
        <v>118</v>
      </c>
      <c r="K38" s="18" t="s">
        <v>223</v>
      </c>
      <c r="L38" s="18" t="s">
        <v>343</v>
      </c>
      <c r="M38" s="18" t="s">
        <v>120</v>
      </c>
      <c r="N38" s="18">
        <v>1</v>
      </c>
      <c r="O38" s="18" t="s">
        <v>314</v>
      </c>
      <c r="P38" s="18" t="s">
        <v>119</v>
      </c>
      <c r="Q38" s="18" t="s">
        <v>121</v>
      </c>
      <c r="R38" s="18">
        <v>8</v>
      </c>
      <c r="S38" s="18" t="s">
        <v>362</v>
      </c>
      <c r="T38" s="18" t="s">
        <v>357</v>
      </c>
      <c r="U38" s="19" t="s">
        <v>243</v>
      </c>
    </row>
    <row r="39" spans="1:21" s="4" customFormat="1" ht="50" customHeight="1" x14ac:dyDescent="0.35">
      <c r="A39" s="3" t="s">
        <v>534</v>
      </c>
      <c r="B39" s="18"/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9"/>
    </row>
    <row r="40" spans="1:21" s="4" customFormat="1" ht="102" customHeight="1" x14ac:dyDescent="0.35">
      <c r="A40" s="3" t="s">
        <v>535</v>
      </c>
      <c r="B40" s="3" t="s">
        <v>122</v>
      </c>
      <c r="C40" s="3" t="s">
        <v>200</v>
      </c>
      <c r="D40" s="3" t="s">
        <v>27</v>
      </c>
      <c r="E40" s="3" t="s">
        <v>6</v>
      </c>
      <c r="F40" s="3" t="s">
        <v>123</v>
      </c>
      <c r="G40" s="3" t="s">
        <v>124</v>
      </c>
      <c r="H40" s="3" t="s">
        <v>126</v>
      </c>
      <c r="I40" s="3" t="s">
        <v>482</v>
      </c>
      <c r="J40" s="3" t="s">
        <v>388</v>
      </c>
      <c r="K40" s="3" t="s">
        <v>223</v>
      </c>
      <c r="L40" s="3" t="s">
        <v>23</v>
      </c>
      <c r="M40" s="3" t="s">
        <v>23</v>
      </c>
      <c r="N40" s="3">
        <v>1</v>
      </c>
      <c r="O40" s="3" t="s">
        <v>244</v>
      </c>
      <c r="P40" s="3" t="s">
        <v>37</v>
      </c>
      <c r="Q40" s="3" t="s">
        <v>125</v>
      </c>
      <c r="R40" s="3">
        <v>5</v>
      </c>
      <c r="S40" s="3" t="s">
        <v>362</v>
      </c>
      <c r="T40" s="3" t="s">
        <v>49</v>
      </c>
      <c r="U40" s="3">
        <v>0.05</v>
      </c>
    </row>
    <row r="41" spans="1:21" s="4" customFormat="1" ht="101.5" x14ac:dyDescent="0.35">
      <c r="A41" s="3" t="s">
        <v>536</v>
      </c>
      <c r="B41" s="3" t="s">
        <v>127</v>
      </c>
      <c r="C41" s="3" t="s">
        <v>200</v>
      </c>
      <c r="D41" s="3" t="s">
        <v>27</v>
      </c>
      <c r="E41" s="3" t="s">
        <v>9</v>
      </c>
      <c r="F41" s="3" t="s">
        <v>128</v>
      </c>
      <c r="G41" s="3" t="s">
        <v>129</v>
      </c>
      <c r="H41" s="3" t="s">
        <v>132</v>
      </c>
      <c r="I41" s="3" t="s">
        <v>483</v>
      </c>
      <c r="J41" s="3" t="s">
        <v>23</v>
      </c>
      <c r="K41" s="9">
        <v>0.62</v>
      </c>
      <c r="L41" s="3" t="s">
        <v>353</v>
      </c>
      <c r="M41" s="3" t="s">
        <v>130</v>
      </c>
      <c r="N41" s="18">
        <v>1</v>
      </c>
      <c r="O41" s="3" t="s">
        <v>245</v>
      </c>
      <c r="P41" s="3" t="s">
        <v>45</v>
      </c>
      <c r="Q41" s="3" t="s">
        <v>131</v>
      </c>
      <c r="R41" s="3">
        <v>10</v>
      </c>
      <c r="S41" s="3" t="s">
        <v>362</v>
      </c>
      <c r="T41" s="3" t="s">
        <v>28</v>
      </c>
      <c r="U41" s="3" t="s">
        <v>223</v>
      </c>
    </row>
    <row r="42" spans="1:21" s="4" customFormat="1" ht="101.5" x14ac:dyDescent="0.35">
      <c r="A42" s="3" t="s">
        <v>537</v>
      </c>
      <c r="B42" s="3" t="s">
        <v>127</v>
      </c>
      <c r="C42" s="3" t="s">
        <v>200</v>
      </c>
      <c r="D42" s="3" t="s">
        <v>27</v>
      </c>
      <c r="E42" s="3" t="s">
        <v>3</v>
      </c>
      <c r="F42" s="3" t="s">
        <v>133</v>
      </c>
      <c r="G42" s="3" t="s">
        <v>129</v>
      </c>
      <c r="H42" s="3" t="s">
        <v>134</v>
      </c>
      <c r="I42" s="3" t="s">
        <v>484</v>
      </c>
      <c r="J42" s="3" t="s">
        <v>389</v>
      </c>
      <c r="K42" s="5">
        <v>0.4</v>
      </c>
      <c r="L42" s="3" t="s">
        <v>344</v>
      </c>
      <c r="M42" s="3" t="s">
        <v>130</v>
      </c>
      <c r="N42" s="18"/>
      <c r="O42" s="3" t="s">
        <v>245</v>
      </c>
      <c r="P42" s="3" t="s">
        <v>45</v>
      </c>
      <c r="Q42" s="3" t="s">
        <v>131</v>
      </c>
      <c r="R42" s="3">
        <v>10</v>
      </c>
      <c r="S42" s="3" t="s">
        <v>362</v>
      </c>
      <c r="T42" s="3" t="s">
        <v>246</v>
      </c>
      <c r="U42" s="3">
        <v>0.24</v>
      </c>
    </row>
    <row r="43" spans="1:21" s="4" customFormat="1" ht="101.5" x14ac:dyDescent="0.35">
      <c r="A43" s="3" t="s">
        <v>538</v>
      </c>
      <c r="B43" s="3" t="s">
        <v>135</v>
      </c>
      <c r="C43" s="3" t="s">
        <v>200</v>
      </c>
      <c r="D43" s="3" t="s">
        <v>27</v>
      </c>
      <c r="E43" s="3" t="s">
        <v>4</v>
      </c>
      <c r="F43" s="3" t="s">
        <v>23</v>
      </c>
      <c r="G43" s="3" t="s">
        <v>136</v>
      </c>
      <c r="H43" s="3" t="s">
        <v>126</v>
      </c>
      <c r="I43" s="3" t="s">
        <v>485</v>
      </c>
      <c r="J43" s="3" t="s">
        <v>137</v>
      </c>
      <c r="K43" s="5">
        <v>0.99</v>
      </c>
      <c r="L43" s="3" t="s">
        <v>354</v>
      </c>
      <c r="M43" s="3" t="s">
        <v>88</v>
      </c>
      <c r="N43" s="3">
        <v>1</v>
      </c>
      <c r="O43" s="3" t="s">
        <v>247</v>
      </c>
      <c r="P43" s="3" t="s">
        <v>37</v>
      </c>
      <c r="Q43" s="3" t="s">
        <v>138</v>
      </c>
      <c r="R43" s="3">
        <v>3</v>
      </c>
      <c r="S43" s="3" t="s">
        <v>362</v>
      </c>
      <c r="T43" s="3" t="s">
        <v>49</v>
      </c>
      <c r="U43" s="3">
        <v>0.12</v>
      </c>
    </row>
    <row r="44" spans="1:21" s="4" customFormat="1" ht="58" x14ac:dyDescent="0.35">
      <c r="A44" s="3" t="s">
        <v>539</v>
      </c>
      <c r="B44" s="3" t="s">
        <v>122</v>
      </c>
      <c r="C44" s="3" t="s">
        <v>361</v>
      </c>
      <c r="D44" s="3" t="s">
        <v>27</v>
      </c>
      <c r="E44" s="3" t="s">
        <v>3</v>
      </c>
      <c r="F44" s="3" t="s">
        <v>222</v>
      </c>
      <c r="G44" s="3" t="s">
        <v>139</v>
      </c>
      <c r="H44" s="3" t="s">
        <v>141</v>
      </c>
      <c r="I44" s="3" t="s">
        <v>486</v>
      </c>
      <c r="J44" s="3" t="s">
        <v>390</v>
      </c>
      <c r="K44" s="9">
        <v>0.54</v>
      </c>
      <c r="L44" s="3" t="s">
        <v>345</v>
      </c>
      <c r="M44" s="3" t="s">
        <v>88</v>
      </c>
      <c r="N44" s="3">
        <v>1</v>
      </c>
      <c r="O44" s="3" t="s">
        <v>248</v>
      </c>
      <c r="P44" s="3" t="s">
        <v>72</v>
      </c>
      <c r="Q44" s="3" t="s">
        <v>140</v>
      </c>
      <c r="R44" s="3">
        <v>3</v>
      </c>
      <c r="S44" s="3" t="s">
        <v>362</v>
      </c>
      <c r="T44" s="3" t="s">
        <v>246</v>
      </c>
      <c r="U44" s="3" t="s">
        <v>249</v>
      </c>
    </row>
    <row r="45" spans="1:21" s="4" customFormat="1" ht="92" customHeight="1" x14ac:dyDescent="0.35">
      <c r="A45" s="3" t="s">
        <v>540</v>
      </c>
      <c r="B45" s="3" t="s">
        <v>55</v>
      </c>
      <c r="C45" s="3" t="s">
        <v>175</v>
      </c>
      <c r="D45" s="3" t="s">
        <v>356</v>
      </c>
      <c r="E45" s="3" t="s">
        <v>7</v>
      </c>
      <c r="F45" s="3" t="s">
        <v>424</v>
      </c>
      <c r="G45" s="3" t="s">
        <v>74</v>
      </c>
      <c r="H45" s="3" t="s">
        <v>425</v>
      </c>
      <c r="I45" s="3" t="s">
        <v>487</v>
      </c>
      <c r="J45" s="3" t="s">
        <v>426</v>
      </c>
      <c r="K45" s="9" t="s">
        <v>427</v>
      </c>
      <c r="L45" s="3" t="s">
        <v>23</v>
      </c>
      <c r="M45" s="3" t="s">
        <v>23</v>
      </c>
      <c r="N45" s="3">
        <v>1</v>
      </c>
      <c r="O45" s="3" t="s">
        <v>428</v>
      </c>
      <c r="P45" s="3" t="s">
        <v>45</v>
      </c>
      <c r="Q45" s="3" t="s">
        <v>442</v>
      </c>
      <c r="R45" s="3">
        <v>3</v>
      </c>
      <c r="S45" s="3" t="s">
        <v>364</v>
      </c>
      <c r="T45" s="3" t="s">
        <v>28</v>
      </c>
      <c r="U45" s="3" t="s">
        <v>223</v>
      </c>
    </row>
    <row r="46" spans="1:21" s="4" customFormat="1" ht="104.5" customHeight="1" x14ac:dyDescent="0.35">
      <c r="A46" s="3" t="s">
        <v>541</v>
      </c>
      <c r="B46" s="3" t="s">
        <v>142</v>
      </c>
      <c r="C46" s="3" t="s">
        <v>200</v>
      </c>
      <c r="D46" s="3" t="s">
        <v>27</v>
      </c>
      <c r="E46" s="3" t="s">
        <v>3</v>
      </c>
      <c r="F46" s="3" t="s">
        <v>56</v>
      </c>
      <c r="G46" s="3" t="s">
        <v>74</v>
      </c>
      <c r="H46" s="3" t="s">
        <v>144</v>
      </c>
      <c r="I46" s="3" t="s">
        <v>488</v>
      </c>
      <c r="J46" s="3" t="s">
        <v>391</v>
      </c>
      <c r="K46" s="3" t="s">
        <v>368</v>
      </c>
      <c r="L46" s="3" t="s">
        <v>346</v>
      </c>
      <c r="M46" s="3" t="s">
        <v>88</v>
      </c>
      <c r="N46" s="3">
        <v>1</v>
      </c>
      <c r="O46" s="3" t="s">
        <v>250</v>
      </c>
      <c r="P46" s="3" t="s">
        <v>45</v>
      </c>
      <c r="Q46" s="3" t="s">
        <v>143</v>
      </c>
      <c r="R46" s="3">
        <v>6</v>
      </c>
      <c r="S46" s="3" t="s">
        <v>362</v>
      </c>
      <c r="T46" s="3" t="s">
        <v>320</v>
      </c>
      <c r="U46" s="3" t="s">
        <v>319</v>
      </c>
    </row>
    <row r="47" spans="1:21" s="4" customFormat="1" ht="79.5" customHeight="1" x14ac:dyDescent="0.35">
      <c r="A47" s="18" t="s">
        <v>542</v>
      </c>
      <c r="B47" s="18" t="s">
        <v>90</v>
      </c>
      <c r="C47" s="18" t="s">
        <v>200</v>
      </c>
      <c r="D47" s="18" t="s">
        <v>27</v>
      </c>
      <c r="E47" s="18" t="s">
        <v>3</v>
      </c>
      <c r="F47" s="18" t="s">
        <v>145</v>
      </c>
      <c r="G47" s="18" t="s">
        <v>146</v>
      </c>
      <c r="H47" s="18" t="s">
        <v>149</v>
      </c>
      <c r="I47" s="18" t="s">
        <v>489</v>
      </c>
      <c r="J47" s="18" t="s">
        <v>392</v>
      </c>
      <c r="K47" s="18" t="s">
        <v>147</v>
      </c>
      <c r="L47" s="18" t="s">
        <v>23</v>
      </c>
      <c r="M47" s="18" t="s">
        <v>23</v>
      </c>
      <c r="N47" s="18">
        <v>2</v>
      </c>
      <c r="O47" s="3" t="s">
        <v>251</v>
      </c>
      <c r="P47" s="3" t="s">
        <v>37</v>
      </c>
      <c r="Q47" s="3" t="s">
        <v>148</v>
      </c>
      <c r="R47" s="3">
        <v>3</v>
      </c>
      <c r="S47" s="3" t="s">
        <v>362</v>
      </c>
      <c r="T47" s="18" t="s">
        <v>246</v>
      </c>
      <c r="U47" s="18" t="s">
        <v>252</v>
      </c>
    </row>
    <row r="48" spans="1:21" s="4" customFormat="1" ht="29" x14ac:dyDescent="0.35">
      <c r="A48" s="18"/>
      <c r="B48" s="18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3" t="s">
        <v>251</v>
      </c>
      <c r="P48" s="3" t="s">
        <v>31</v>
      </c>
      <c r="Q48" s="3" t="s">
        <v>148</v>
      </c>
      <c r="R48" s="3">
        <v>3</v>
      </c>
      <c r="S48" s="3" t="s">
        <v>362</v>
      </c>
      <c r="T48" s="18"/>
      <c r="U48" s="18"/>
    </row>
    <row r="49" spans="1:22" s="4" customFormat="1" ht="135" customHeight="1" x14ac:dyDescent="0.35">
      <c r="A49" s="3" t="s">
        <v>543</v>
      </c>
      <c r="B49" s="3" t="s">
        <v>150</v>
      </c>
      <c r="C49" s="3" t="s">
        <v>200</v>
      </c>
      <c r="D49" s="3" t="s">
        <v>27</v>
      </c>
      <c r="E49" s="3" t="s">
        <v>3</v>
      </c>
      <c r="F49" s="3" t="s">
        <v>56</v>
      </c>
      <c r="G49" s="3" t="s">
        <v>67</v>
      </c>
      <c r="H49" s="3" t="s">
        <v>152</v>
      </c>
      <c r="I49" s="3" t="s">
        <v>490</v>
      </c>
      <c r="J49" s="3" t="s">
        <v>393</v>
      </c>
      <c r="K49" s="9">
        <v>0.7</v>
      </c>
      <c r="L49" s="3" t="s">
        <v>347</v>
      </c>
      <c r="M49" s="3" t="s">
        <v>23</v>
      </c>
      <c r="N49" s="3">
        <v>1</v>
      </c>
      <c r="O49" s="3" t="s">
        <v>253</v>
      </c>
      <c r="P49" s="3" t="s">
        <v>72</v>
      </c>
      <c r="Q49" s="3" t="s">
        <v>151</v>
      </c>
      <c r="R49" s="3">
        <v>3</v>
      </c>
      <c r="S49" s="3" t="s">
        <v>362</v>
      </c>
      <c r="T49" s="3" t="s">
        <v>49</v>
      </c>
      <c r="U49" s="3">
        <v>-0.28000000000000003</v>
      </c>
    </row>
    <row r="50" spans="1:22" s="4" customFormat="1" ht="43.5" x14ac:dyDescent="0.35">
      <c r="A50" s="18" t="s">
        <v>544</v>
      </c>
      <c r="B50" s="18" t="s">
        <v>78</v>
      </c>
      <c r="C50" s="18" t="s">
        <v>22</v>
      </c>
      <c r="D50" s="18" t="s">
        <v>27</v>
      </c>
      <c r="E50" s="18" t="s">
        <v>3</v>
      </c>
      <c r="F50" s="18" t="s">
        <v>153</v>
      </c>
      <c r="G50" s="18" t="s">
        <v>154</v>
      </c>
      <c r="H50" s="18" t="s">
        <v>254</v>
      </c>
      <c r="I50" s="18" t="s">
        <v>491</v>
      </c>
      <c r="J50" s="22" t="s">
        <v>394</v>
      </c>
      <c r="K50" s="25">
        <v>0.65</v>
      </c>
      <c r="L50" s="22" t="s">
        <v>348</v>
      </c>
      <c r="M50" s="18" t="s">
        <v>155</v>
      </c>
      <c r="N50" s="18">
        <v>2</v>
      </c>
      <c r="O50" s="3" t="s">
        <v>256</v>
      </c>
      <c r="P50" s="3" t="s">
        <v>45</v>
      </c>
      <c r="Q50" s="3" t="s">
        <v>311</v>
      </c>
      <c r="R50" s="3">
        <v>9</v>
      </c>
      <c r="S50" s="3" t="s">
        <v>362</v>
      </c>
      <c r="T50" s="3" t="s">
        <v>49</v>
      </c>
      <c r="U50" s="3" t="s">
        <v>258</v>
      </c>
    </row>
    <row r="51" spans="1:22" s="4" customFormat="1" ht="103.5" customHeight="1" x14ac:dyDescent="0.35">
      <c r="A51" s="18"/>
      <c r="B51" s="18"/>
      <c r="C51" s="18"/>
      <c r="D51" s="18"/>
      <c r="E51" s="18"/>
      <c r="F51" s="18"/>
      <c r="G51" s="18"/>
      <c r="H51" s="18"/>
      <c r="I51" s="18"/>
      <c r="J51" s="22"/>
      <c r="K51" s="22"/>
      <c r="L51" s="22"/>
      <c r="M51" s="18"/>
      <c r="N51" s="18"/>
      <c r="O51" s="3" t="s">
        <v>255</v>
      </c>
      <c r="P51" s="3" t="s">
        <v>45</v>
      </c>
      <c r="Q51" s="3" t="s">
        <v>310</v>
      </c>
      <c r="R51" s="3">
        <v>10</v>
      </c>
      <c r="S51" s="3" t="s">
        <v>362</v>
      </c>
      <c r="T51" s="3" t="s">
        <v>257</v>
      </c>
      <c r="U51" s="3" t="s">
        <v>259</v>
      </c>
    </row>
    <row r="52" spans="1:22" s="4" customFormat="1" ht="133.5" customHeight="1" x14ac:dyDescent="0.35">
      <c r="A52" s="3" t="s">
        <v>545</v>
      </c>
      <c r="B52" s="3" t="s">
        <v>81</v>
      </c>
      <c r="C52" s="3" t="s">
        <v>0</v>
      </c>
      <c r="D52" s="3" t="s">
        <v>27</v>
      </c>
      <c r="E52" s="3" t="s">
        <v>4</v>
      </c>
      <c r="F52" s="3" t="s">
        <v>23</v>
      </c>
      <c r="G52" s="3" t="s">
        <v>156</v>
      </c>
      <c r="H52" s="3" t="s">
        <v>158</v>
      </c>
      <c r="I52" s="3" t="s">
        <v>492</v>
      </c>
      <c r="J52" s="6" t="s">
        <v>395</v>
      </c>
      <c r="K52" s="10">
        <v>0.72</v>
      </c>
      <c r="L52" s="6" t="s">
        <v>349</v>
      </c>
      <c r="M52" s="3" t="s">
        <v>157</v>
      </c>
      <c r="N52" s="3" t="s">
        <v>360</v>
      </c>
      <c r="O52" s="3" t="s">
        <v>226</v>
      </c>
      <c r="P52" s="3" t="s">
        <v>45</v>
      </c>
      <c r="Q52" s="3" t="s">
        <v>83</v>
      </c>
      <c r="R52" s="3">
        <v>7</v>
      </c>
      <c r="S52" s="3" t="s">
        <v>363</v>
      </c>
      <c r="T52" s="3" t="s">
        <v>28</v>
      </c>
      <c r="U52" s="3" t="s">
        <v>260</v>
      </c>
    </row>
    <row r="53" spans="1:22" s="4" customFormat="1" ht="116" x14ac:dyDescent="0.35">
      <c r="A53" s="3" t="s">
        <v>546</v>
      </c>
      <c r="B53" s="3" t="s">
        <v>81</v>
      </c>
      <c r="C53" s="3" t="s">
        <v>200</v>
      </c>
      <c r="D53" s="3" t="s">
        <v>27</v>
      </c>
      <c r="E53" s="3" t="s">
        <v>3</v>
      </c>
      <c r="F53" s="3" t="s">
        <v>56</v>
      </c>
      <c r="G53" s="3" t="s">
        <v>159</v>
      </c>
      <c r="H53" s="3" t="s">
        <v>162</v>
      </c>
      <c r="I53" s="3" t="s">
        <v>493</v>
      </c>
      <c r="J53" s="6" t="s">
        <v>396</v>
      </c>
      <c r="K53" s="6" t="s">
        <v>160</v>
      </c>
      <c r="L53" s="6" t="s">
        <v>350</v>
      </c>
      <c r="M53" s="3" t="s">
        <v>23</v>
      </c>
      <c r="N53" s="3">
        <v>1</v>
      </c>
      <c r="O53" s="3" t="s">
        <v>261</v>
      </c>
      <c r="P53" s="3" t="s">
        <v>45</v>
      </c>
      <c r="Q53" s="3" t="s">
        <v>161</v>
      </c>
      <c r="R53" s="3">
        <v>20</v>
      </c>
      <c r="S53" s="3" t="s">
        <v>362</v>
      </c>
      <c r="T53" s="3" t="s">
        <v>322</v>
      </c>
      <c r="U53" s="3" t="s">
        <v>262</v>
      </c>
    </row>
    <row r="54" spans="1:22" s="4" customFormat="1" ht="37.5" customHeight="1" x14ac:dyDescent="0.35">
      <c r="A54" s="3" t="s">
        <v>547</v>
      </c>
      <c r="B54" s="3" t="s">
        <v>163</v>
      </c>
      <c r="C54" s="3" t="s">
        <v>200</v>
      </c>
      <c r="D54" s="3" t="s">
        <v>450</v>
      </c>
      <c r="E54" s="3" t="s">
        <v>3</v>
      </c>
      <c r="F54" s="3" t="s">
        <v>263</v>
      </c>
      <c r="G54" s="3" t="s">
        <v>164</v>
      </c>
      <c r="H54" s="3" t="s">
        <v>168</v>
      </c>
      <c r="I54" s="3" t="s">
        <v>494</v>
      </c>
      <c r="J54" s="3" t="s">
        <v>165</v>
      </c>
      <c r="K54" s="5">
        <v>0.77</v>
      </c>
      <c r="L54" s="3" t="s">
        <v>397</v>
      </c>
      <c r="M54" s="3" t="s">
        <v>88</v>
      </c>
      <c r="N54" s="3">
        <v>1</v>
      </c>
      <c r="O54" s="3" t="s">
        <v>264</v>
      </c>
      <c r="P54" s="3" t="s">
        <v>166</v>
      </c>
      <c r="Q54" s="3" t="s">
        <v>167</v>
      </c>
      <c r="R54" s="3">
        <v>3</v>
      </c>
      <c r="S54" s="3" t="s">
        <v>362</v>
      </c>
      <c r="T54" s="3" t="s">
        <v>49</v>
      </c>
      <c r="U54" s="3">
        <v>0.35</v>
      </c>
    </row>
    <row r="55" spans="1:22" s="4" customFormat="1" ht="29" x14ac:dyDescent="0.35">
      <c r="A55" s="18" t="s">
        <v>548</v>
      </c>
      <c r="B55" s="18" t="s">
        <v>55</v>
      </c>
      <c r="C55" s="18" t="s">
        <v>0</v>
      </c>
      <c r="D55" s="18" t="s">
        <v>447</v>
      </c>
      <c r="E55" s="18" t="s">
        <v>3</v>
      </c>
      <c r="F55" s="18" t="s">
        <v>56</v>
      </c>
      <c r="G55" s="18" t="s">
        <v>169</v>
      </c>
      <c r="H55" s="18" t="s">
        <v>171</v>
      </c>
      <c r="I55" s="18" t="s">
        <v>495</v>
      </c>
      <c r="J55" s="22" t="s">
        <v>398</v>
      </c>
      <c r="K55" s="21">
        <v>0.78</v>
      </c>
      <c r="L55" s="18" t="s">
        <v>23</v>
      </c>
      <c r="M55" s="18" t="s">
        <v>170</v>
      </c>
      <c r="N55" s="18">
        <v>3</v>
      </c>
      <c r="O55" s="3" t="s">
        <v>267</v>
      </c>
      <c r="P55" s="3" t="s">
        <v>37</v>
      </c>
      <c r="Q55" s="3" t="s">
        <v>268</v>
      </c>
      <c r="R55" s="3">
        <v>3</v>
      </c>
      <c r="S55" s="3" t="s">
        <v>363</v>
      </c>
      <c r="T55" s="3" t="s">
        <v>28</v>
      </c>
      <c r="U55" s="3" t="s">
        <v>271</v>
      </c>
    </row>
    <row r="56" spans="1:22" s="4" customFormat="1" ht="43.5" x14ac:dyDescent="0.35">
      <c r="A56" s="18"/>
      <c r="B56" s="18"/>
      <c r="C56" s="18"/>
      <c r="D56" s="18"/>
      <c r="E56" s="18"/>
      <c r="F56" s="18"/>
      <c r="G56" s="18"/>
      <c r="H56" s="18"/>
      <c r="I56" s="18"/>
      <c r="J56" s="22"/>
      <c r="K56" s="21"/>
      <c r="L56" s="18"/>
      <c r="M56" s="18"/>
      <c r="N56" s="18"/>
      <c r="O56" s="3" t="s">
        <v>265</v>
      </c>
      <c r="P56" s="3" t="s">
        <v>37</v>
      </c>
      <c r="Q56" s="3" t="s">
        <v>269</v>
      </c>
      <c r="R56" s="3">
        <v>3</v>
      </c>
      <c r="S56" s="3" t="s">
        <v>363</v>
      </c>
      <c r="T56" s="3" t="s">
        <v>28</v>
      </c>
      <c r="U56" s="3" t="s">
        <v>272</v>
      </c>
    </row>
    <row r="57" spans="1:22" s="4" customFormat="1" ht="77.5" customHeight="1" x14ac:dyDescent="0.35">
      <c r="A57" s="18"/>
      <c r="B57" s="18"/>
      <c r="C57" s="18"/>
      <c r="D57" s="18"/>
      <c r="E57" s="18"/>
      <c r="F57" s="18"/>
      <c r="G57" s="18"/>
      <c r="H57" s="18"/>
      <c r="I57" s="18"/>
      <c r="J57" s="22"/>
      <c r="K57" s="21"/>
      <c r="L57" s="18"/>
      <c r="M57" s="18"/>
      <c r="N57" s="18"/>
      <c r="O57" s="3" t="s">
        <v>266</v>
      </c>
      <c r="P57" s="3" t="s">
        <v>37</v>
      </c>
      <c r="Q57" s="3" t="s">
        <v>270</v>
      </c>
      <c r="R57" s="3">
        <v>4</v>
      </c>
      <c r="S57" s="3" t="s">
        <v>363</v>
      </c>
      <c r="T57" s="3" t="s">
        <v>49</v>
      </c>
      <c r="U57" s="3" t="s">
        <v>273</v>
      </c>
    </row>
    <row r="58" spans="1:22" s="4" customFormat="1" ht="57" customHeight="1" x14ac:dyDescent="0.35">
      <c r="A58" s="18" t="s">
        <v>549</v>
      </c>
      <c r="B58" s="18" t="s">
        <v>55</v>
      </c>
      <c r="C58" s="18" t="s">
        <v>0</v>
      </c>
      <c r="D58" s="18" t="s">
        <v>451</v>
      </c>
      <c r="E58" s="18" t="s">
        <v>3</v>
      </c>
      <c r="F58" s="18" t="s">
        <v>172</v>
      </c>
      <c r="G58" s="18" t="s">
        <v>169</v>
      </c>
      <c r="H58" s="18" t="s">
        <v>173</v>
      </c>
      <c r="I58" s="18" t="s">
        <v>496</v>
      </c>
      <c r="J58" s="18" t="s">
        <v>399</v>
      </c>
      <c r="K58" s="21">
        <v>0.76</v>
      </c>
      <c r="L58" s="18" t="s">
        <v>23</v>
      </c>
      <c r="M58" s="18" t="s">
        <v>23</v>
      </c>
      <c r="N58" s="18">
        <v>2</v>
      </c>
      <c r="O58" s="3" t="s">
        <v>274</v>
      </c>
      <c r="P58" s="3" t="s">
        <v>37</v>
      </c>
      <c r="Q58" s="3" t="s">
        <v>277</v>
      </c>
      <c r="R58" s="3">
        <v>2</v>
      </c>
      <c r="S58" s="3" t="s">
        <v>363</v>
      </c>
      <c r="T58" s="3" t="s">
        <v>28</v>
      </c>
      <c r="U58" s="3" t="s">
        <v>278</v>
      </c>
      <c r="V58" s="2"/>
    </row>
    <row r="59" spans="1:22" s="4" customFormat="1" ht="49.5" customHeight="1" x14ac:dyDescent="0.35">
      <c r="A59" s="18"/>
      <c r="B59" s="18"/>
      <c r="C59" s="18"/>
      <c r="D59" s="18"/>
      <c r="E59" s="18"/>
      <c r="F59" s="18"/>
      <c r="G59" s="18"/>
      <c r="H59" s="18"/>
      <c r="I59" s="18"/>
      <c r="J59" s="18"/>
      <c r="K59" s="21"/>
      <c r="L59" s="18"/>
      <c r="M59" s="18"/>
      <c r="N59" s="18"/>
      <c r="O59" s="3" t="s">
        <v>275</v>
      </c>
      <c r="P59" s="3" t="s">
        <v>37</v>
      </c>
      <c r="Q59" s="3" t="s">
        <v>276</v>
      </c>
      <c r="R59" s="3">
        <v>3</v>
      </c>
      <c r="S59" s="3" t="s">
        <v>363</v>
      </c>
      <c r="T59" s="3" t="s">
        <v>28</v>
      </c>
      <c r="U59" s="3" t="s">
        <v>279</v>
      </c>
    </row>
    <row r="60" spans="1:22" s="4" customFormat="1" ht="29" x14ac:dyDescent="0.35">
      <c r="A60" s="18" t="s">
        <v>550</v>
      </c>
      <c r="B60" s="18" t="s">
        <v>55</v>
      </c>
      <c r="C60" s="18" t="s">
        <v>200</v>
      </c>
      <c r="D60" s="18" t="s">
        <v>452</v>
      </c>
      <c r="E60" s="18" t="s">
        <v>3</v>
      </c>
      <c r="F60" s="18" t="s">
        <v>56</v>
      </c>
      <c r="G60" s="18" t="s">
        <v>169</v>
      </c>
      <c r="H60" s="18" t="s">
        <v>168</v>
      </c>
      <c r="I60" s="18" t="s">
        <v>497</v>
      </c>
      <c r="J60" s="22" t="s">
        <v>400</v>
      </c>
      <c r="K60" s="18" t="s">
        <v>23</v>
      </c>
      <c r="L60" s="18" t="s">
        <v>23</v>
      </c>
      <c r="M60" s="18" t="s">
        <v>58</v>
      </c>
      <c r="N60" s="18">
        <v>2</v>
      </c>
      <c r="O60" s="3" t="s">
        <v>283</v>
      </c>
      <c r="P60" s="3" t="s">
        <v>37</v>
      </c>
      <c r="Q60" s="3">
        <v>5.6</v>
      </c>
      <c r="R60" s="3">
        <v>1</v>
      </c>
      <c r="S60" s="3" t="s">
        <v>362</v>
      </c>
      <c r="T60" s="3" t="s">
        <v>174</v>
      </c>
      <c r="U60" s="3">
        <v>0.64</v>
      </c>
    </row>
    <row r="61" spans="1:22" s="4" customFormat="1" ht="53" customHeight="1" x14ac:dyDescent="0.35">
      <c r="A61" s="18"/>
      <c r="B61" s="18"/>
      <c r="C61" s="18"/>
      <c r="D61" s="18"/>
      <c r="E61" s="18"/>
      <c r="F61" s="18"/>
      <c r="G61" s="18"/>
      <c r="H61" s="18"/>
      <c r="I61" s="18"/>
      <c r="J61" s="22"/>
      <c r="K61" s="18"/>
      <c r="L61" s="18"/>
      <c r="M61" s="18"/>
      <c r="N61" s="18"/>
      <c r="O61" s="3" t="s">
        <v>282</v>
      </c>
      <c r="P61" s="3" t="s">
        <v>37</v>
      </c>
      <c r="Q61" s="3">
        <v>5.0999999999999996</v>
      </c>
      <c r="R61" s="3">
        <v>1</v>
      </c>
      <c r="S61" s="3" t="s">
        <v>362</v>
      </c>
      <c r="T61" s="3" t="s">
        <v>174</v>
      </c>
      <c r="U61" s="3">
        <v>0.27</v>
      </c>
    </row>
    <row r="62" spans="1:22" s="4" customFormat="1" ht="42" customHeight="1" x14ac:dyDescent="0.35">
      <c r="A62" s="18" t="s">
        <v>551</v>
      </c>
      <c r="B62" s="18" t="s">
        <v>55</v>
      </c>
      <c r="C62" s="18" t="s">
        <v>175</v>
      </c>
      <c r="D62" s="18" t="s">
        <v>356</v>
      </c>
      <c r="E62" s="18" t="s">
        <v>3</v>
      </c>
      <c r="F62" s="18" t="s">
        <v>56</v>
      </c>
      <c r="G62" s="18" t="s">
        <v>169</v>
      </c>
      <c r="H62" s="18" t="s">
        <v>168</v>
      </c>
      <c r="I62" s="18" t="s">
        <v>498</v>
      </c>
      <c r="J62" s="18" t="s">
        <v>401</v>
      </c>
      <c r="K62" s="21">
        <v>0.44</v>
      </c>
      <c r="L62" s="18" t="s">
        <v>351</v>
      </c>
      <c r="M62" s="18" t="s">
        <v>23</v>
      </c>
      <c r="N62" s="18">
        <v>2</v>
      </c>
      <c r="O62" s="1" t="s">
        <v>281</v>
      </c>
      <c r="P62" s="3" t="s">
        <v>37</v>
      </c>
      <c r="Q62" s="3" t="s">
        <v>176</v>
      </c>
      <c r="R62" s="3">
        <v>2</v>
      </c>
      <c r="S62" s="3" t="s">
        <v>362</v>
      </c>
      <c r="T62" s="3" t="s">
        <v>28</v>
      </c>
      <c r="U62" s="3">
        <v>0.42</v>
      </c>
    </row>
    <row r="63" spans="1:22" s="4" customFormat="1" ht="29" x14ac:dyDescent="0.35">
      <c r="A63" s="18"/>
      <c r="B63" s="1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" t="s">
        <v>280</v>
      </c>
      <c r="P63" s="3" t="s">
        <v>37</v>
      </c>
      <c r="Q63" s="3" t="s">
        <v>176</v>
      </c>
      <c r="R63" s="3">
        <v>2</v>
      </c>
      <c r="S63" s="3" t="s">
        <v>362</v>
      </c>
      <c r="T63" s="3" t="s">
        <v>28</v>
      </c>
      <c r="U63" s="3">
        <v>0.26</v>
      </c>
    </row>
    <row r="64" spans="1:22" s="4" customFormat="1" ht="43.5" x14ac:dyDescent="0.35">
      <c r="A64" s="18" t="s">
        <v>552</v>
      </c>
      <c r="B64" s="18" t="s">
        <v>55</v>
      </c>
      <c r="C64" s="18" t="s">
        <v>0</v>
      </c>
      <c r="D64" s="18" t="s">
        <v>27</v>
      </c>
      <c r="E64" s="18" t="s">
        <v>3</v>
      </c>
      <c r="F64" s="18" t="s">
        <v>177</v>
      </c>
      <c r="G64" s="18" t="s">
        <v>178</v>
      </c>
      <c r="H64" s="18" t="s">
        <v>179</v>
      </c>
      <c r="I64" s="18" t="s">
        <v>499</v>
      </c>
      <c r="J64" s="18" t="s">
        <v>407</v>
      </c>
      <c r="K64" s="18" t="s">
        <v>369</v>
      </c>
      <c r="L64" s="18" t="s">
        <v>23</v>
      </c>
      <c r="M64" s="18" t="s">
        <v>58</v>
      </c>
      <c r="N64" s="18">
        <v>2</v>
      </c>
      <c r="O64" s="3" t="s">
        <v>285</v>
      </c>
      <c r="P64" s="3" t="s">
        <v>37</v>
      </c>
      <c r="Q64" s="3">
        <v>5.3</v>
      </c>
      <c r="R64" s="3">
        <v>1</v>
      </c>
      <c r="S64" s="3" t="s">
        <v>363</v>
      </c>
      <c r="T64" s="3" t="s">
        <v>28</v>
      </c>
      <c r="U64" s="3" t="s">
        <v>286</v>
      </c>
    </row>
    <row r="65" spans="1:22" s="4" customFormat="1" ht="72.5" x14ac:dyDescent="0.35">
      <c r="A65" s="18"/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3" t="s">
        <v>284</v>
      </c>
      <c r="P65" s="3" t="s">
        <v>37</v>
      </c>
      <c r="Q65" s="3" t="s">
        <v>215</v>
      </c>
      <c r="R65" s="3">
        <v>2</v>
      </c>
      <c r="S65" s="3" t="s">
        <v>363</v>
      </c>
      <c r="T65" s="3" t="s">
        <v>28</v>
      </c>
      <c r="U65" s="3" t="s">
        <v>287</v>
      </c>
    </row>
    <row r="66" spans="1:22" s="4" customFormat="1" ht="58" x14ac:dyDescent="0.35">
      <c r="A66" s="3" t="s">
        <v>553</v>
      </c>
      <c r="B66" s="3" t="s">
        <v>163</v>
      </c>
      <c r="C66" s="3" t="s">
        <v>200</v>
      </c>
      <c r="D66" s="3" t="s">
        <v>27</v>
      </c>
      <c r="E66" s="3" t="s">
        <v>3</v>
      </c>
      <c r="F66" s="3" t="s">
        <v>180</v>
      </c>
      <c r="G66" s="3" t="s">
        <v>96</v>
      </c>
      <c r="H66" s="3" t="s">
        <v>182</v>
      </c>
      <c r="I66" s="3" t="s">
        <v>500</v>
      </c>
      <c r="J66" s="3" t="s">
        <v>402</v>
      </c>
      <c r="K66" s="5">
        <v>0.76</v>
      </c>
      <c r="L66" s="3" t="s">
        <v>23</v>
      </c>
      <c r="M66" s="3"/>
      <c r="N66" s="3">
        <v>1</v>
      </c>
      <c r="O66" s="3" t="s">
        <v>288</v>
      </c>
      <c r="P66" s="3" t="s">
        <v>289</v>
      </c>
      <c r="Q66" s="3" t="s">
        <v>181</v>
      </c>
      <c r="R66" s="3">
        <v>3</v>
      </c>
      <c r="S66" s="3" t="s">
        <v>362</v>
      </c>
      <c r="T66" s="3" t="s">
        <v>326</v>
      </c>
      <c r="U66" s="3" t="s">
        <v>223</v>
      </c>
    </row>
    <row r="67" spans="1:22" s="4" customFormat="1" ht="72.5" x14ac:dyDescent="0.35">
      <c r="A67" s="18" t="s">
        <v>554</v>
      </c>
      <c r="B67" s="18" t="s">
        <v>21</v>
      </c>
      <c r="C67" s="18" t="s">
        <v>200</v>
      </c>
      <c r="D67" s="18" t="s">
        <v>27</v>
      </c>
      <c r="E67" s="18" t="s">
        <v>3</v>
      </c>
      <c r="F67" s="18" t="s">
        <v>183</v>
      </c>
      <c r="G67" s="18" t="s">
        <v>184</v>
      </c>
      <c r="H67" s="18" t="s">
        <v>188</v>
      </c>
      <c r="I67" s="18" t="s">
        <v>501</v>
      </c>
      <c r="J67" s="18" t="s">
        <v>185</v>
      </c>
      <c r="K67" s="18" t="s">
        <v>370</v>
      </c>
      <c r="L67" s="18" t="s">
        <v>352</v>
      </c>
      <c r="M67" s="18" t="s">
        <v>187</v>
      </c>
      <c r="N67" s="18">
        <v>3</v>
      </c>
      <c r="O67" s="3" t="s">
        <v>292</v>
      </c>
      <c r="P67" s="3" t="s">
        <v>186</v>
      </c>
      <c r="Q67" s="3" t="s">
        <v>294</v>
      </c>
      <c r="R67" s="3">
        <v>11</v>
      </c>
      <c r="S67" s="3" t="s">
        <v>362</v>
      </c>
      <c r="T67" s="3" t="s">
        <v>28</v>
      </c>
      <c r="U67" s="3" t="s">
        <v>296</v>
      </c>
      <c r="V67" s="2"/>
    </row>
    <row r="68" spans="1:22" s="4" customFormat="1" ht="72.5" x14ac:dyDescent="0.35">
      <c r="A68" s="18"/>
      <c r="B68" s="18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3" t="s">
        <v>293</v>
      </c>
      <c r="P68" s="3" t="s">
        <v>186</v>
      </c>
      <c r="Q68" s="3" t="s">
        <v>295</v>
      </c>
      <c r="R68" s="3">
        <v>10</v>
      </c>
      <c r="S68" s="3" t="s">
        <v>362</v>
      </c>
      <c r="T68" s="3" t="s">
        <v>290</v>
      </c>
      <c r="U68" s="3" t="s">
        <v>297</v>
      </c>
    </row>
    <row r="69" spans="1:22" s="4" customFormat="1" ht="116.5" customHeight="1" x14ac:dyDescent="0.35">
      <c r="A69" s="18"/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3" t="s">
        <v>291</v>
      </c>
      <c r="P69" s="3" t="s">
        <v>186</v>
      </c>
      <c r="Q69" s="3" t="s">
        <v>294</v>
      </c>
      <c r="R69" s="3">
        <v>11</v>
      </c>
      <c r="S69" s="3" t="s">
        <v>362</v>
      </c>
      <c r="T69" s="3" t="s">
        <v>49</v>
      </c>
      <c r="U69" s="3" t="s">
        <v>298</v>
      </c>
    </row>
    <row r="70" spans="1:22" s="4" customFormat="1" ht="116" x14ac:dyDescent="0.35">
      <c r="A70" s="3" t="s">
        <v>555</v>
      </c>
      <c r="B70" s="3" t="s">
        <v>189</v>
      </c>
      <c r="C70" s="3" t="s">
        <v>200</v>
      </c>
      <c r="D70" s="3" t="s">
        <v>27</v>
      </c>
      <c r="E70" s="3" t="s">
        <v>4</v>
      </c>
      <c r="F70" s="3" t="s">
        <v>23</v>
      </c>
      <c r="G70" s="3" t="s">
        <v>71</v>
      </c>
      <c r="H70" s="3" t="s">
        <v>73</v>
      </c>
      <c r="I70" s="3" t="s">
        <v>502</v>
      </c>
      <c r="J70" s="6" t="s">
        <v>403</v>
      </c>
      <c r="K70" s="6" t="s">
        <v>371</v>
      </c>
      <c r="L70" s="3" t="s">
        <v>23</v>
      </c>
      <c r="M70" s="3" t="s">
        <v>300</v>
      </c>
      <c r="N70" s="3">
        <v>1</v>
      </c>
      <c r="O70" s="3" t="s">
        <v>299</v>
      </c>
      <c r="P70" s="3" t="s">
        <v>72</v>
      </c>
      <c r="Q70" s="3" t="s">
        <v>190</v>
      </c>
      <c r="R70" s="3">
        <v>17</v>
      </c>
      <c r="S70" s="3" t="s">
        <v>362</v>
      </c>
      <c r="T70" s="3" t="s">
        <v>28</v>
      </c>
      <c r="U70" s="3">
        <v>1.1000000000000001</v>
      </c>
    </row>
    <row r="71" spans="1:22" s="4" customFormat="1" ht="29" x14ac:dyDescent="0.35">
      <c r="A71" s="18" t="s">
        <v>556</v>
      </c>
      <c r="B71" s="18" t="s">
        <v>81</v>
      </c>
      <c r="C71" s="18" t="s">
        <v>0</v>
      </c>
      <c r="D71" s="18" t="s">
        <v>27</v>
      </c>
      <c r="E71" s="18" t="s">
        <v>3</v>
      </c>
      <c r="F71" s="18" t="s">
        <v>56</v>
      </c>
      <c r="G71" s="18" t="s">
        <v>191</v>
      </c>
      <c r="H71" s="18" t="s">
        <v>171</v>
      </c>
      <c r="I71" s="18" t="s">
        <v>503</v>
      </c>
      <c r="J71" s="18" t="s">
        <v>404</v>
      </c>
      <c r="K71" s="18" t="s">
        <v>372</v>
      </c>
      <c r="L71" s="18" t="s">
        <v>23</v>
      </c>
      <c r="M71" s="18" t="s">
        <v>23</v>
      </c>
      <c r="N71" s="18">
        <v>3</v>
      </c>
      <c r="O71" s="3" t="s">
        <v>302</v>
      </c>
      <c r="P71" s="3" t="s">
        <v>37</v>
      </c>
      <c r="Q71" s="3" t="s">
        <v>305</v>
      </c>
      <c r="R71" s="3">
        <v>2</v>
      </c>
      <c r="S71" s="3" t="s">
        <v>363</v>
      </c>
      <c r="T71" s="3" t="s">
        <v>28</v>
      </c>
      <c r="U71" s="3" t="s">
        <v>223</v>
      </c>
    </row>
    <row r="72" spans="1:22" s="4" customFormat="1" ht="43.5" x14ac:dyDescent="0.35">
      <c r="A72" s="18"/>
      <c r="B72" s="18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3" t="s">
        <v>301</v>
      </c>
      <c r="P72" s="3" t="s">
        <v>37</v>
      </c>
      <c r="Q72" s="3" t="s">
        <v>303</v>
      </c>
      <c r="R72" s="3">
        <v>2</v>
      </c>
      <c r="S72" s="3" t="s">
        <v>363</v>
      </c>
      <c r="T72" s="3" t="s">
        <v>28</v>
      </c>
      <c r="U72" s="3" t="s">
        <v>223</v>
      </c>
    </row>
    <row r="73" spans="1:22" s="4" customFormat="1" ht="138" customHeight="1" x14ac:dyDescent="0.35">
      <c r="A73" s="18"/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3" t="s">
        <v>315</v>
      </c>
      <c r="P73" s="3" t="s">
        <v>37</v>
      </c>
      <c r="Q73" s="3" t="s">
        <v>304</v>
      </c>
      <c r="R73" s="3">
        <v>3</v>
      </c>
      <c r="S73" s="3" t="s">
        <v>363</v>
      </c>
      <c r="T73" s="3" t="s">
        <v>28</v>
      </c>
      <c r="U73" s="3" t="s">
        <v>223</v>
      </c>
    </row>
    <row r="74" spans="1:22" ht="130.5" x14ac:dyDescent="0.35">
      <c r="A74" s="3" t="s">
        <v>557</v>
      </c>
      <c r="B74" s="3" t="s">
        <v>189</v>
      </c>
      <c r="C74" s="3" t="s">
        <v>200</v>
      </c>
      <c r="D74" s="3" t="s">
        <v>27</v>
      </c>
      <c r="E74" s="3" t="s">
        <v>4</v>
      </c>
      <c r="F74" s="3" t="s">
        <v>23</v>
      </c>
      <c r="G74" s="3" t="s">
        <v>192</v>
      </c>
      <c r="H74" s="3" t="s">
        <v>196</v>
      </c>
      <c r="I74" s="3" t="s">
        <v>504</v>
      </c>
      <c r="J74" s="7" t="s">
        <v>405</v>
      </c>
      <c r="K74" s="8">
        <v>0.47</v>
      </c>
      <c r="L74" s="3" t="s">
        <v>23</v>
      </c>
      <c r="M74" s="3" t="s">
        <v>194</v>
      </c>
      <c r="N74" s="3">
        <v>1</v>
      </c>
      <c r="O74" s="3" t="s">
        <v>306</v>
      </c>
      <c r="P74" s="3" t="s">
        <v>193</v>
      </c>
      <c r="Q74" s="3" t="s">
        <v>195</v>
      </c>
      <c r="R74" s="3">
        <v>21</v>
      </c>
      <c r="S74" s="3" t="s">
        <v>362</v>
      </c>
      <c r="T74" s="3" t="s">
        <v>28</v>
      </c>
      <c r="U74" s="3" t="s">
        <v>223</v>
      </c>
    </row>
    <row r="75" spans="1:22" x14ac:dyDescent="0.35">
      <c r="R75" s="3"/>
    </row>
    <row r="76" spans="1:22" x14ac:dyDescent="0.35">
      <c r="R76">
        <f>AVERAGE(R40:R74)</f>
        <v>5.7714285714285714</v>
      </c>
    </row>
  </sheetData>
  <mergeCells count="241">
    <mergeCell ref="P19:P20"/>
    <mergeCell ref="A50:A51"/>
    <mergeCell ref="J50:J51"/>
    <mergeCell ref="K50:K51"/>
    <mergeCell ref="L50:L51"/>
    <mergeCell ref="M50:M51"/>
    <mergeCell ref="B50:B51"/>
    <mergeCell ref="C50:C51"/>
    <mergeCell ref="D50:D51"/>
    <mergeCell ref="E50:E51"/>
    <mergeCell ref="F50:F51"/>
    <mergeCell ref="G50:G51"/>
    <mergeCell ref="H50:H51"/>
    <mergeCell ref="I50:I51"/>
    <mergeCell ref="D31:D32"/>
    <mergeCell ref="E31:E32"/>
    <mergeCell ref="F31:F32"/>
    <mergeCell ref="M31:M32"/>
    <mergeCell ref="L38:L39"/>
    <mergeCell ref="M38:M39"/>
    <mergeCell ref="O38:O39"/>
    <mergeCell ref="M19:M20"/>
    <mergeCell ref="N50:N51"/>
    <mergeCell ref="A47:A48"/>
    <mergeCell ref="A55:A57"/>
    <mergeCell ref="B55:B57"/>
    <mergeCell ref="C55:C57"/>
    <mergeCell ref="D55:D57"/>
    <mergeCell ref="E55:E57"/>
    <mergeCell ref="F55:F57"/>
    <mergeCell ref="G55:G57"/>
    <mergeCell ref="H55:H57"/>
    <mergeCell ref="A28:A29"/>
    <mergeCell ref="B28:B29"/>
    <mergeCell ref="C28:C29"/>
    <mergeCell ref="D28:D29"/>
    <mergeCell ref="E28:E29"/>
    <mergeCell ref="F28:F29"/>
    <mergeCell ref="G28:G29"/>
    <mergeCell ref="H28:H29"/>
    <mergeCell ref="B38:B39"/>
    <mergeCell ref="C38:C39"/>
    <mergeCell ref="D38:D39"/>
    <mergeCell ref="E38:E39"/>
    <mergeCell ref="F38:F39"/>
    <mergeCell ref="A31:A32"/>
    <mergeCell ref="B31:B32"/>
    <mergeCell ref="C31:C32"/>
    <mergeCell ref="D2:D4"/>
    <mergeCell ref="H2:H4"/>
    <mergeCell ref="A2:A4"/>
    <mergeCell ref="B2:B4"/>
    <mergeCell ref="C2:C4"/>
    <mergeCell ref="L19:L20"/>
    <mergeCell ref="K15:K16"/>
    <mergeCell ref="L15:L16"/>
    <mergeCell ref="J11:J14"/>
    <mergeCell ref="K11:K14"/>
    <mergeCell ref="L11:L14"/>
    <mergeCell ref="A19:A20"/>
    <mergeCell ref="B19:B20"/>
    <mergeCell ref="C19:C20"/>
    <mergeCell ref="D19:D20"/>
    <mergeCell ref="E19:E20"/>
    <mergeCell ref="F11:F14"/>
    <mergeCell ref="G11:G14"/>
    <mergeCell ref="H11:H14"/>
    <mergeCell ref="I11:I14"/>
    <mergeCell ref="A11:A14"/>
    <mergeCell ref="B11:B14"/>
    <mergeCell ref="C11:C14"/>
    <mergeCell ref="D11:D14"/>
    <mergeCell ref="B47:B48"/>
    <mergeCell ref="G38:G39"/>
    <mergeCell ref="H38:H39"/>
    <mergeCell ref="I38:I39"/>
    <mergeCell ref="J38:J39"/>
    <mergeCell ref="K38:K39"/>
    <mergeCell ref="J31:J32"/>
    <mergeCell ref="K31:K32"/>
    <mergeCell ref="I31:I32"/>
    <mergeCell ref="G31:G32"/>
    <mergeCell ref="H31:H32"/>
    <mergeCell ref="E11:E14"/>
    <mergeCell ref="I19:I20"/>
    <mergeCell ref="I28:I29"/>
    <mergeCell ref="J28:J29"/>
    <mergeCell ref="K28:K29"/>
    <mergeCell ref="L28:L29"/>
    <mergeCell ref="M28:M29"/>
    <mergeCell ref="A15:A16"/>
    <mergeCell ref="B15:B16"/>
    <mergeCell ref="F15:F16"/>
    <mergeCell ref="G15:G16"/>
    <mergeCell ref="M15:M16"/>
    <mergeCell ref="H15:H16"/>
    <mergeCell ref="I15:I16"/>
    <mergeCell ref="J19:J20"/>
    <mergeCell ref="K19:K20"/>
    <mergeCell ref="F19:F20"/>
    <mergeCell ref="G19:G20"/>
    <mergeCell ref="F2:F4"/>
    <mergeCell ref="G2:G4"/>
    <mergeCell ref="I2:I4"/>
    <mergeCell ref="I55:I57"/>
    <mergeCell ref="J55:J57"/>
    <mergeCell ref="K55:K57"/>
    <mergeCell ref="L55:L57"/>
    <mergeCell ref="M55:M57"/>
    <mergeCell ref="M11:M14"/>
    <mergeCell ref="H19:H20"/>
    <mergeCell ref="J2:J4"/>
    <mergeCell ref="K2:K4"/>
    <mergeCell ref="L2:L4"/>
    <mergeCell ref="L31:L32"/>
    <mergeCell ref="A64:A65"/>
    <mergeCell ref="B64:B65"/>
    <mergeCell ref="C64:C65"/>
    <mergeCell ref="D64:D65"/>
    <mergeCell ref="A58:A59"/>
    <mergeCell ref="B58:B59"/>
    <mergeCell ref="C58:C59"/>
    <mergeCell ref="D58:D59"/>
    <mergeCell ref="E58:E59"/>
    <mergeCell ref="A62:A63"/>
    <mergeCell ref="B62:B63"/>
    <mergeCell ref="C62:C63"/>
    <mergeCell ref="D62:D63"/>
    <mergeCell ref="E62:E63"/>
    <mergeCell ref="I58:I59"/>
    <mergeCell ref="J58:J59"/>
    <mergeCell ref="K58:K59"/>
    <mergeCell ref="L58:L59"/>
    <mergeCell ref="M58:M59"/>
    <mergeCell ref="A60:A61"/>
    <mergeCell ref="B60:B61"/>
    <mergeCell ref="C60:C61"/>
    <mergeCell ref="D60:D61"/>
    <mergeCell ref="E60:E61"/>
    <mergeCell ref="F60:F61"/>
    <mergeCell ref="G60:G61"/>
    <mergeCell ref="H60:H61"/>
    <mergeCell ref="I60:I61"/>
    <mergeCell ref="J60:J61"/>
    <mergeCell ref="K60:K61"/>
    <mergeCell ref="L60:L61"/>
    <mergeCell ref="M60:M61"/>
    <mergeCell ref="F58:F59"/>
    <mergeCell ref="G58:G59"/>
    <mergeCell ref="H58:H59"/>
    <mergeCell ref="J67:J69"/>
    <mergeCell ref="K67:K69"/>
    <mergeCell ref="L67:L69"/>
    <mergeCell ref="M67:M69"/>
    <mergeCell ref="F62:F63"/>
    <mergeCell ref="G62:G63"/>
    <mergeCell ref="H62:H63"/>
    <mergeCell ref="I67:I69"/>
    <mergeCell ref="E64:E65"/>
    <mergeCell ref="F64:F65"/>
    <mergeCell ref="G64:G65"/>
    <mergeCell ref="H64:H65"/>
    <mergeCell ref="I64:I65"/>
    <mergeCell ref="B71:B73"/>
    <mergeCell ref="C71:C73"/>
    <mergeCell ref="D71:D73"/>
    <mergeCell ref="E71:E73"/>
    <mergeCell ref="F71:F73"/>
    <mergeCell ref="G71:G73"/>
    <mergeCell ref="H71:H73"/>
    <mergeCell ref="I71:I73"/>
    <mergeCell ref="D67:D69"/>
    <mergeCell ref="E67:E69"/>
    <mergeCell ref="F67:F69"/>
    <mergeCell ref="G67:G69"/>
    <mergeCell ref="H67:H69"/>
    <mergeCell ref="J71:J73"/>
    <mergeCell ref="K71:K73"/>
    <mergeCell ref="L71:L73"/>
    <mergeCell ref="M71:M73"/>
    <mergeCell ref="A67:A69"/>
    <mergeCell ref="B67:B69"/>
    <mergeCell ref="C67:C69"/>
    <mergeCell ref="N55:N57"/>
    <mergeCell ref="N58:N59"/>
    <mergeCell ref="N60:N61"/>
    <mergeCell ref="N62:N63"/>
    <mergeCell ref="N64:N65"/>
    <mergeCell ref="J62:J63"/>
    <mergeCell ref="K62:K63"/>
    <mergeCell ref="L62:L63"/>
    <mergeCell ref="M62:M63"/>
    <mergeCell ref="J64:J65"/>
    <mergeCell ref="K64:K65"/>
    <mergeCell ref="L64:L65"/>
    <mergeCell ref="I62:I63"/>
    <mergeCell ref="M64:M65"/>
    <mergeCell ref="N67:N69"/>
    <mergeCell ref="N71:N73"/>
    <mergeCell ref="A71:A73"/>
    <mergeCell ref="N2:N4"/>
    <mergeCell ref="N11:N14"/>
    <mergeCell ref="N19:N20"/>
    <mergeCell ref="N28:N29"/>
    <mergeCell ref="N31:N32"/>
    <mergeCell ref="C47:C48"/>
    <mergeCell ref="D47:D48"/>
    <mergeCell ref="E47:E48"/>
    <mergeCell ref="F47:F48"/>
    <mergeCell ref="H47:H48"/>
    <mergeCell ref="G47:G48"/>
    <mergeCell ref="I47:I48"/>
    <mergeCell ref="J47:J48"/>
    <mergeCell ref="K47:K48"/>
    <mergeCell ref="L47:L48"/>
    <mergeCell ref="M47:M48"/>
    <mergeCell ref="N47:N48"/>
    <mergeCell ref="J15:J16"/>
    <mergeCell ref="N15:N16"/>
    <mergeCell ref="C15:C16"/>
    <mergeCell ref="D15:D16"/>
    <mergeCell ref="E15:E16"/>
    <mergeCell ref="M2:M4"/>
    <mergeCell ref="E2:E4"/>
    <mergeCell ref="T47:T48"/>
    <mergeCell ref="U47:U48"/>
    <mergeCell ref="R28:R29"/>
    <mergeCell ref="R38:R39"/>
    <mergeCell ref="N41:N42"/>
    <mergeCell ref="U38:U39"/>
    <mergeCell ref="P28:P29"/>
    <mergeCell ref="Q28:Q29"/>
    <mergeCell ref="T28:T29"/>
    <mergeCell ref="U28:U29"/>
    <mergeCell ref="O28:O29"/>
    <mergeCell ref="S38:S39"/>
    <mergeCell ref="S28:S29"/>
    <mergeCell ref="Q38:Q39"/>
    <mergeCell ref="T38:T39"/>
    <mergeCell ref="P38:P39"/>
    <mergeCell ref="N38:N3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tudyCharacteristics</vt:lpstr>
    </vt:vector>
  </TitlesOfParts>
  <Company>KU 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äbi Vanwinkelen</dc:creator>
  <cp:lastModifiedBy>Käbi Vanwinkelen</cp:lastModifiedBy>
  <dcterms:created xsi:type="dcterms:W3CDTF">2024-09-05T12:50:53Z</dcterms:created>
  <dcterms:modified xsi:type="dcterms:W3CDTF">2026-01-07T07:35:41Z</dcterms:modified>
</cp:coreProperties>
</file>